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Override PartName="/xl/drawings/drawing2.xml" ContentType="application/vnd.openxmlformats-officedocument.drawing+xml"/>
  <Default Extension="xml" ContentType="application/xml"/>
  <Override PartName="/xl/workbook.xml" ContentType="application/vnd.openxmlformats-officedocument.spreadsheetml.sheet.main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4.xml" ContentType="application/vnd.openxmlformats-officedocument.spreadsheetml.worksheet+xml"/>
  <Default Extension="png" ContentType="image/png"/>
  <Override PartName="/xl/worksheets/sheet2.xml" ContentType="application/vnd.openxmlformats-officedocument.spreadsheetml.worksheet+xml"/>
  <Override PartName="/xl/drawings/drawing3.xml" ContentType="application/vnd.openxmlformats-officedocument.drawing+xml"/>
  <Override PartName="/xl/calcChain.xml" ContentType="application/vnd.openxmlformats-officedocument.spreadsheetml.calcChain+xml"/>
  <Default Extension="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autoCompressPictures="0"/>
  <bookViews>
    <workbookView xWindow="740" yWindow="520" windowWidth="29600" windowHeight="18900" tabRatio="350" activeTab="3"/>
  </bookViews>
  <sheets>
    <sheet name="Class-I" sheetId="5" r:id="rId1"/>
    <sheet name="Class-II" sheetId="2" r:id="rId2"/>
    <sheet name="Class-III" sheetId="3" r:id="rId3"/>
    <sheet name="Class-IV" sheetId="1" r:id="rId4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6" i="5"/>
  <c r="D27" i="2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  <c r="D3"/>
</calcChain>
</file>

<file path=xl/sharedStrings.xml><?xml version="1.0" encoding="utf-8"?>
<sst xmlns="http://schemas.openxmlformats.org/spreadsheetml/2006/main" count="1198" uniqueCount="546">
  <si>
    <t>CTATGCTGAATATTAATGCTACAGAAGAAGTGATTAGACTTGGGAATGTACGAAGAAGACTTAATCAGTTGAGCCCAGATATACTTATGTGTACAAATGCGCTTCAGCAAAGTTATTTTCATTTATGTCTAGAGATAGGTGCATACTCTCTTCTATTAGTAACATCATTGTTTACAAAAGATTGTGAATCTCAAGATTTAATGGCATTATTTGATTGTGTTTCACAGTACCTTGTTTGCGACTTGGTTTATCTTGCTAACTATGTTTATCAAAAGGATCCTGTGACAAGTGTATGGAACAAGGGTTTGTTTTATTGTTCATGTACCAATGAACTGTGGCTTTTGTTAATACATATTTTAGATACAATTTCCAAAAAACTAAAAACTCAGTCATTTTGGTCAATATTATCTTATACTTTAAACAAGTTAGGTTCAGAAAGTGAGAAAAATGAAAACAGAACACGAAAACACAATTTTATTTGGAACACAAGTAGTGAATTCAAACTTTGGCTTATTTCTAAAGTTGCTCCAATATATCGTACAAGTGAATCTGGCTTTCAATTATCTAGCGATGCCTGTAAAAAGACTATTGTTCCTGGTAATTGGCAGGCAGTACAAGAGTTAGTTCAAGAAGTTCTTCAAAGAGATAATACAGACGAAAAGTGTCTTGTGTTTTTACTGCGTGTCTGCTATCAACTTAATGAACATTGGAGTTTTCATTTTGATGTTTTTAAAGCATTGTGGG</t>
  </si>
  <si>
    <t>Phosphoglycolate phosphatase (PGP)</t>
  </si>
  <si>
    <t>Sperm flagellar protein 2 (SPEF2)</t>
  </si>
  <si>
    <t>Fasciculation and elongation protein zeta-2 (FEZ2)</t>
  </si>
  <si>
    <t>Protein MMS22-like (MMS22L)</t>
  </si>
  <si>
    <t>Dolichol kinase (DOLK)</t>
  </si>
  <si>
    <t>FYVE and coiled-coil domain-containing protein 1 (FYCO1)</t>
  </si>
  <si>
    <t>Hermansky-Pudlak syndrome 5 protein (HPS5)</t>
  </si>
  <si>
    <t>Class-IV: Genome-predicted only</t>
    <phoneticPr fontId="6" type="noConversion"/>
  </si>
  <si>
    <t>TAGATGGTATAGACTGTTGTTTGGAATTGGCTTCTACTTTGTTATGGTATGGGGGGTTAACAAAAGCAGAAGAGAAAAAGCGAAAGAAGCATTTGAAGAACTGTTGCAGAAATTTAATGCTCACTCAAAATTCGCATTAATTAGTCATGTTTATGAAAGCAGCCATCATGCTGGTATGGAAGCGTTGTGTATCAGTTTAATGAACAATTTGCTAATGACTGAGTACCCAGATTTTGAACAGTGCCAAAACATTTCATCTTTGGCATTAAAATATATTGAATTTGTTGTTGGTGAAACTCACATTCTATTGGACTCAGATAGGTTGCTTGCTGGTTTAAATTTTCTTCGATTTTGGTTTCTAAAAGATCCTTTGCATGTAAACAAGACTGGTATTTGGAGTAAGACTAATGAAATTGAGAAATGTTTAAACATACTTCAGCATGGTATAGATATTTCCAGACATGAGTTTGAAGAAATCATTAAAAACGGGCTATCAAAAGCAGATATGGAAAAGTTACAAGCTGTTTCAAAAATGATATCGGGTGGAACAAGTTTAAACAGCATGGAAGATACTGAAAAAATAGCGACTATTAAAAAAGCAGCATGTTTGCTCGAATTGATGTCCAGCATTGTTGCTAGAATTCGAGAGATTGCATATAGCTAGATGATCGCTCAAAAGGTTTTTGGACGGTAAACGATTTCATGTCAAGTTTAACGCATTTTTCGTTTAGACGATAATATTCAATAATTTACTGTCTGCATATGTAAAAATATTGTTAGTTGTGAATGAGTAACAGTAGAACGCAGTGACGATATGAAAATTTAATCATTATAGCTGTTACCATGCATCTCAGGTTAGCTTTAAATTGCCACTTTGCTAAGTTCCAGGCTTTTTTAAATAACATTGTAAATTTTATGAGAAGCTATAT</t>
  </si>
  <si>
    <t>CGAGTCATTGCTATTTGAAGATCTTTGCAAATCATTCATGGAGAAGTTTGTTGAAAACATGTTTATTGTCGATGGTTATATTTGTCAGGAAGATAAAGCAAAGTTTGGAATTTTAGTTCAGCATCATGAAGGTAGAGATTGGTTTGGCAGATATATTGATTTACAGAGAAATGTGTCCCAAGCTGTTGATGAGTTTACATTTTATAGGCTTGTTCAGTACTTTGCAATTGTTTTGTTTGAATGTAACATGGCTGATGATTTTGGTCCTGCGACTTCTGTAATGAACATGTCTTTTACATATCACTTCACATCAGTTATGATTCCAGGTCGGTTCGGCCAACCTTCCAAGCAATATGTTTATGAATATCTCAAAGATCAGTCTATCTGGAAATCACCAAGATTTTGGAATGCTGCTTTTCTGCATGCGATACACGATGATCGAATGAAGCGGACAAATGGTTTAATAGAATGGAATTCTATGAGTAATGAACAACGAAAAGATTTTGAGACTGGTGAAGAGAATTCCACTTATGCTCATCTAGTATCTTTTCTGTATATGATGAAATCATTTGATGTTGATAAAGAAGAACGAGAAAATTTTTTACATAAAATGAGCGTTATCGGAGACTTGAGTGCAGAAAAAATCAGTCAATTGGAAGATAGTGCTGAAATCATCTCATGATTTTGTTATGGAAATATAATACACTGTGATGTCGTTATAAACCGCGG</t>
  </si>
  <si>
    <t>TGCGCTTCAGCAAAGTTAT</t>
  </si>
  <si>
    <t>GTACTGCCTGCCAATTACC</t>
  </si>
  <si>
    <t>gDNA amplif.</t>
    <phoneticPr fontId="6" type="noConversion"/>
  </si>
  <si>
    <t>ACTGTGTACCACATCTAACA</t>
  </si>
  <si>
    <t>AAGCCTGTATTTATAATTACTATCATCCAAAGTCATTGTCATTGGATCATGTGGCAAAATGTCTTTACGACTTGTATCAAAGTTTTCCAGTAAAGTTTCTCAATTTTTGCGATGTTCAAGTACAAAAGCTATAGGAGTGATGTCAAATGATATAGAGAATCCAAATGAGATAAACTTTGAGAAACTGTTAATGGAATCTAAGTTGATAAATTTTGGGCGTCCTGATAACAAATGTGTCGTAGGTAAAATTATTAGTAGATGTAATGATGATCTTTATGTTGATTATGGGGCTAAGCACGAAGCTGTTGTAAAGATACCTGTTCATCAATCTGTTCTAAAAGAACTTGAACATGTTAAAACTGAAGAATATTACAAGGAAGGAGATTTAGTTCGTTTAATTCTACGATCATATGAAATGACTGGACTATTTCTTGGTGATACAACTCATATTACTATTTGTGAATCAGATGCCATTCTTCTTGGACCTTATTTAAAAGGTGTAAATAAATTCAAATAGTTGTTTAAAATACTTTTTTTAAGAAAAGTATACTTTAATTTTAAAATTT</t>
  </si>
  <si>
    <t>WTWAGAAAACTTTATTGCATAACATATTTCATAAGAGTATGACATACTGTGCTAGAGAAGATTGCCAAAAATACAAAGATCATTTTGAGTCAGGTATTTATGTTTGCTCTCAATGCGAAAATCCTTTGTTTCATGGAAAGTCAAAATACAAACATAGTTCTCCTTGGCCAGCTTTTACACAACCTATGCATGATTGCAGTCTTAGAAAGGAAGTAGAGACTGAGAAGCAGACATCTTCTGACAAACCTGCACTAAGGCTCTTTTGTGGAAAATGTGACAATATTGTTGGTCATGAATTTATTGGTGATGGACCTCAAAATTCTTCAAGATTTTGAGTTTTGTCAGATGCTCTTAAATTTGTATCAATTTAAACTGAAGTAACTAAAAGGAATTAAACGGTTGAAGTTGGTTATTATGAAATAAAACCCGCAAATCATCTTGTGAATGGGTTTTGTTGAAGCATTCTGTTTATATTCCT</t>
  </si>
  <si>
    <t>28S ribosomal protein S28, mitochondrial (MRPS28)</t>
  </si>
  <si>
    <t>Methionine-R-sulfoxide reductase B1 (MSRB1)</t>
  </si>
  <si>
    <t>Uncharacterized protein KIAA0513 (KIAA0513)</t>
  </si>
  <si>
    <t>Hydra ESTs</t>
  </si>
  <si>
    <t>Expected amplicon length (nt)</t>
  </si>
  <si>
    <t>Class-I: RNAseq only, with human RBH-orthology</t>
    <phoneticPr fontId="6" type="noConversion"/>
  </si>
  <si>
    <r>
      <t>+</t>
    </r>
    <r>
      <rPr>
        <b/>
        <sz val="10"/>
        <rFont val="Arial"/>
      </rPr>
      <t xml:space="preserve"> (tbc)</t>
    </r>
    <phoneticPr fontId="6" type="noConversion"/>
  </si>
  <si>
    <r>
      <t>*</t>
    </r>
    <r>
      <rPr>
        <sz val="10"/>
        <color indexed="10"/>
        <rFont val="Arial"/>
      </rPr>
      <t xml:space="preserve"> (Hemmrich et al., 2012)</t>
    </r>
    <phoneticPr fontId="6" type="noConversion"/>
  </si>
  <si>
    <t>AEP-454*</t>
    <phoneticPr fontId="6" type="noConversion"/>
  </si>
  <si>
    <t>Phylogenetic Tree (Fig-S4)</t>
    <phoneticPr fontId="6" type="noConversion"/>
  </si>
  <si>
    <t>Yes</t>
    <phoneticPr fontId="6" type="noConversion"/>
  </si>
  <si>
    <t>nd</t>
    <phoneticPr fontId="6" type="noConversion"/>
  </si>
  <si>
    <t>nd</t>
    <phoneticPr fontId="6" type="noConversion"/>
  </si>
  <si>
    <t>Bromodomain protein KIAA2026 (KIAA2026)</t>
    <phoneticPr fontId="6" type="noConversion"/>
  </si>
  <si>
    <r>
      <t xml:space="preserve">Genes that do not appear to be expressed in </t>
    </r>
    <r>
      <rPr>
        <i/>
        <sz val="18"/>
        <color indexed="55"/>
        <rFont val="Arial"/>
      </rPr>
      <t>Hydra</t>
    </r>
    <r>
      <rPr>
        <sz val="18"/>
        <color indexed="55"/>
        <rFont val="Arial"/>
      </rPr>
      <t xml:space="preserve"> but are expressed in </t>
    </r>
    <r>
      <rPr>
        <i/>
        <sz val="18"/>
        <color indexed="55"/>
        <rFont val="Arial"/>
      </rPr>
      <t>Clytia</t>
    </r>
    <r>
      <rPr>
        <sz val="18"/>
        <color indexed="55"/>
        <rFont val="Arial"/>
      </rPr>
      <t>: 1, 3, 8, 11, 12, 20, 22, 25</t>
    </r>
    <phoneticPr fontId="6" type="noConversion"/>
  </si>
  <si>
    <t>amplicon size on gel</t>
    <phoneticPr fontId="6" type="noConversion"/>
  </si>
  <si>
    <t>no hit on vertebrates, orthologs in Brachiostoma, Saccoglossus, Strongylocentrotus, Nematostella, Amphimedon,</t>
    <phoneticPr fontId="6" type="noConversion"/>
  </si>
  <si>
    <t>See  RT-PCR results in Figure 8C</t>
    <phoneticPr fontId="6" type="noConversion"/>
  </si>
  <si>
    <t>TATACGGGAAATAATCCAAGAATATTTCTTTTATTTATATGGAAATAGTGACTCAATAGTTGAATTTATAGAAAATTTACATACTTCTAGCTATATATGCCCTCATCCAAGGGTAATCTCAAATTTGATTGCTGTATCGTTAGCAGCCATTTATTCACTCTATGAAGAAGAAAACATACAAGAACAATATAAAGATACAGCACTCTGTTGTTTTGAAGCTGTCTTCAATACTATATTAAAATATGATGACTGGGTATTGTCACTATCTATATATTTGCAAGCTATTCCCTTTCCGCAGCAAATATTCAAAGAAAAAAAATTTTCAAGTTTGCTTAAAAGGATTGTTTGGAAATTTGCCACAGACAGTAGATGTGATATTCACAACTTGATTTTCCCAATCAATAATAAGACTATTGGCTGGATTCATCATATGGCCCCAGGTGGAGAATTATGTGAAGATAATGGGGAAACATTTTGTCAAATAATAAAACTTTTTGTAAACTGTTGCTACAAGAGGAAACCCATACTGCTATCCATTAAAAATAGCGTTAAAAAGTTGATTATAGAGATGGCCATTCAAGGAGACGTTAATTGCATTCAAGTTTTATTAGCTATGCAAGAAATTACTCCTGAAGAAGAAATATATAATGCGCTGCAGGAGTCATATGAAGGGAAGAAGCAGTTAAAACTATTGCTTCAAAAAAAATGTGATTATGAAAAATTGAAAATGAATGGTGGTCCTCATAAATTGGCGCTTCCAAGTCAATCAACAGATGAAGATCTCTTTCAAATTCTGCAAACAGGATTGTATAACAATATTAAAAGTCTTAACTTGGCATTCACTAAAGTAACTAGTGAAGCTGCAAAACATATAATTACTTTGCCCAATTTAATTGAATTGAATCTTTGGAGTACTCCATTTGGAGATAAAGGTCTTCAATTACTTGCAGAAAATTTGCCCAATTTGGAATGTTTAAATTTGTGTGAGACTTGTGTCACTGATGCAGGACTGCAAAATTTAGCTTATCTTGAGAAGCTTCGTTATGTTAACATGAACAGTACAAAGCTGTCAAATAATACTTTTGAACTATTAAAGTCAAAACTTACAAGTCTAAGAATCGTTGACGTCGGGTACACTGATGTATGGTGAGAATTGTTGACGTCGGGTACACTGATGTATGGTGAGAATTGTTGACGTC</t>
  </si>
  <si>
    <t>Folylpolyglutamate synthase (FPGS)</t>
  </si>
  <si>
    <t>Protein Njmu-R1 (C17orf75)</t>
  </si>
  <si>
    <t>GPI mannosyltransferase 2 (PIGV)</t>
  </si>
  <si>
    <t>C-Maf-inducing protein (CMIP)</t>
  </si>
  <si>
    <t>Mitochondrial import inner membrane translocase subunit Tim9 (TIMM9)</t>
  </si>
  <si>
    <t>HAUS augmin-like complex subunit 6 (HAUS6)</t>
  </si>
  <si>
    <t>Glomulin (GLMN)</t>
  </si>
  <si>
    <t>TTTAAAATATTTACAGCACACCCTAGCTTTTTCTGGGATTGAAGGCTGTTGATTATCTGAGTTTTCTTCCTTGACATCCACTAAGAGATGGCTCTTCCACAATTGCAGCAAGTTGATCAGTTGAAGACTTTTCTAACAACATACAATAAACTTGCAGAGACATGTTTTCTTGATTGCATACATGATTTTACTTCCAGAACAACAAGTTCAGCTGAGAACACATGTGCTATCAACTGTACAGAAAAATTTTTAAAGATGGCTCAAAGAATTGGTATTCGTTTTCAAGAAGTGCAGGAACTAAACATAWCTKSTGGATGCAAWWYAARGATRYCAATRYATAATATTATAAGAAATTGTTTGTATTGTATCTTGATTTTATATATATAATTTTTAAAAACCT</t>
  </si>
  <si>
    <t>TTACTTTTTGTTTAAAAAGTTAAATAAAGAATCAACACTGGAGATTTTTAGGAATTGTTGGCCGATTCTTGACAAAAAATCAGAACAAGAATTTCGTAAACAGACAATAGATTGGATTACTAGAATCAAAAAGGATGATCCAGAATGTAATTTGCCTAATATAACTCCTTCTTTGCTTATAACTCCTTCAGGAGAGAAGTTTTATCAGTTCTTGTTTTATTTTTCGGTATATACTCTGAAGCAAAAAGCAAAAGCTATATCAAAAAAAGATGACTTACTTCCTTTATGGGTT</t>
  </si>
  <si>
    <t>TACGATAATTATTGTCATTACAATCACGTGGTAAGTTCTTCATTTCATTGGTGTTATAATAAGATTCCATTATCTTATTCCTACGTTCAACACAAATATTGGAATGTTGGCTTATTTAAGTATTTTGATACGAAACAAATACCAAACTTCTTACTAGCTTTTCCAGTAATTCTTATTGTAGTAATAGGTTTAAAAAAGTTTGCATCGCTTCAAAATTCTTACCTCGCTATAAAATCACTAGGGTTGATAGACACAGAAAACTCACATGTAGAAGGAGAATCGCTAAAAAATCCATCAGACATCTTTGTTTATTTAACACATTGTTTGTTTCTAACTTCTTTTGGTTTGGTAGCTTTTCATGTACAAATATTAACAAGAATGTTGTTTTCATCGTGTCCTTTTTTATATTGGACGTTAGCCTCTATATTTATTGATAATAAAACACATAATGTTCTGCGGACATGTATAATAACGTATTTTGTTATATATAATATTACAGGTGTTATATTACATTGTAATTTCTATCCTTGGACGTAAGTTTAAACATGATAACTTTATTT</t>
  </si>
  <si>
    <t>TATGTAACATAAAATTTAAATAGGGAATGTAATAAATAACGACTAAAAATATCTGAATGCTAAGTGAAACTGAAATGAAATTTGTAAATCAAAACATAATCAAGGAAATATGAAACAAAGTAATATTCAGCATTCATAGTTTATAAAATGCAGAACATATCGTCCACATATTTTAAAGTAGAGCAACTTTTGAGTGAAATTCAAGAACTTGTGGCAAGCATTCTAAGTGTTCATTCCAAAGAATCAGTTCCACTTAATGATGACAATTTGCTGGTACATAGATTATGCATGGCGCTTGAAAATATTTTTCGAGCTGGTGCTAAAGAAAAGTATAGTTTTACTGGCGCAAAGAAAGATTTTTGGAATTTTCTTAGTGAAAGTTTGCCCAAGGAAGAAATTATTCGTTTTATCAATTCTATTTCTGATTTTAGAACTTACCAAGGTAAAGGAAGGGCTTTTATTAGACAAGCTTTAATGGAGAAGTGTTTGGCAGACATGCTTCAGCGTTGCATCATCAATGAAAAATTTATTA</t>
  </si>
  <si>
    <t>GCTCAGGCTTAATTACACTTTGGGAAATTCCATTCGAAATACATTCTGGAGATCATTTAATACATTCTGGAGATCATTTAAATCAAGAAATTAAAGTTTTTAGAGAAATAAAGGAACTCGTAGGTGAAAAAATTTCTGAACTTTGTTGGCATGAAAATTTAAAGTTATTTATCGGGACTCAATCTGGTACAGTTGCATCTTTTAATGTAGGCTCAAACGTATTTGTATCAAAATTTGAAATATTGATGAAATCTGGAAGTCACATAGTACAATTGGATGTATCATCTGGTAATCTTCTTATTTCATCCACAACAAAAGCTTTGATATACTCTTTGGATAGTGGTCAGTTTTGTCAAATAGGAAAAAAGGCACGAACTGGACTTTATGGCTGCTGTTTCCTAAACAATTCTGAAGTTATCATATATTCTGCAAGACCTGGGAGTCGACTTTGGGAGGTTGATACTTCTGGGCAGGTTTTGTCTACACATCAATTTAAAGAATTGTTAAATATACCACCTACTCCAATTATTACATCAAGCGCTGTTAAATTGTCAGAATCAAATTGTTCTTCAACAAGCCGTCTGAGTTTCAACTTTCCTTATCTCTATCAAGTTATGAATAAATATCTACTAACCTGGTCTGCTGATGGAATTTTTTTGTTTGAACCTCACAAGAGAAAAGTTTTTGCATGGAATGATCAAATAAAAGACGTAATCAGCATGACATCATTTGGTAATAGCATCTTCGTTCTTCATTCACAATGCATTGTTACAGAGATTCAATTGCTTTCTTTAAAAGATTTTCTTAAAACTTTTCATGATCTAGAAGAATGGGAAAAAGTTGCCG</t>
  </si>
  <si>
    <t>TTTTGCGACATTCTGGTTTAAAGACTGGTTTATATACGTCTCCACATTTGGTCGAAGTTCGTGAAAGAATTCAAATAAATGGGAAACCTTTGGATAAAACAATGTTTGCAACTTACTTCTTTAAGTGTTATGAAATGTTGCAGAAAAGTTGTGTTCATCAAGAAGATAAGCTGCCTGGTTATTTTCGGTTTTTAACATTAATGGCATTTAAAGTATTTCTATCTGAAAAGGTTGATGTTGTAATTCTTGAAGTTGGCATTGGCGGAGCATATGATTGCACAAATGTTATACAAAATCCTGTTGTTTGCGGTATTTCAAAACTTGATTTGGATCATACAGCTGTGCTTGGTCGCACAATATCCAAGATTGCATGGCATAAATCTGGCATAATGAAG</t>
  </si>
  <si>
    <t>AGGTATGTTTTATCGAACGATGCTTGCAGTATTTTTCAAAAGATTTGGCATTGTTGTTATGTGCTAGCTTTTGTAGCATCAGTGTGACCATTGATCCAAAGATACCTGATTGTGTGAAGAAAGACATTCAAAGATTTCTTGAGTGTTCAAGTTTATCTTTATTGTTTGATGAGATAAATAATTCAAAGTATCTTCTTTCTTTAAACGAATCTCAAGTTTTACATGTTTCATTAAATTCCGAAGAAAACAGTTATTCAATAGTTCAAGGAAATATCACATCATATACCACACCATTTGCATTTAACTGTATTAGGTCACTTGAAGAAATGAAATTTAATAATCCAATTAAAATGAGACAATTAATTGAAAATTATAAAGTTAAGATTATTCAAGATATTAATTCATTTCATCGTTTAATCAAACAAGCGGAAAATGATTATTATGCTCTTTATAAGGCTTATATCTTTATTGCGTCAAGTGGAAATGCTTACGTCATAATAAAAAATGCAAGATTGCAGAACTGCATCAATAATGAGACAAACATAAAACACTTATTAAACGTGCTCGAACAGTTCATTGAAAAGATGGGAGGGTTTGATGCTATAAGTAGTTTAAAAGGAGAGCCTTTACTGTAATAGAGATTTTAAATATATAAAATTAATAAAATAAAAAAAATAAATCCTTTTAACCTTCTAAAAGTTTGTCAAATCTTTCATCTTGTTTGGATATAGCGTTAGA</t>
  </si>
  <si>
    <t>GAAAGGATATAAAATGAAAAGTTTGTTACAAGAAGTTTTACCTATTAATGACAAAATTGATCTTCCTTTTCCTTCTAATTTTTCCACCCAACCTGAGAGTGTTCAATATGGCTATCGCTTATATTACGAGCTTATAAATCAACAAAAGATAGCCGTAATGTATTTGATGGAAAATCAAGACCTCTATTGTTCAAGTGATGTCCTTCATAAAACCTTTTCTCAAATTAATACTGCATTTCTCGATGGTTATTACGAAAATGTGACAGAAGTTGTTTCTGATCTAAGATTGATAATTGAAAATGTTTATCGAAAAAATGGTTTTAATCATTATTTGAGTAAGCACGCACGAACATTAGAAACAGTTTTAGAACAGAAATTAGCACTACTTCCAAGGCAAATACGTGACTTATGTTCACTGGAGTCAACAAATATACTTCAAAATAGAGAGCATCTTAACCAAGGAATAAATGGATCTCGTAGAAGATCTAAACCAACAAAGACCTTAGAAACACCAATAATGTTACAACTTCGGATGGAATATGATGCAATAGATAAGCAACAAAAAAAATTTCGAGAGGAACAAAGAAAAGAAAGAGATGAAGAAAAGCGTATCTGTAATGAAAAACTTTTAGAACAACTAGTCATATTTGAAGAAGAAATTGTAACAATGGAAATGTTACAAGACATAAAGTTTTGCTGGCAGCTTCCGTGTGTTGGAATGTTGATATATATGCTACATGATTTCATGGGTTTAGAACATTTCAACTACACAGAGTTTGAACTTGCATCTTTTTTTATGGATAAAAGTATGCTTATCTCAAAGATATTCACATCATTACTCTCAAGTGCTCATGAAAGAAAAAGCATCAAAAGTATAACCCCGCATAAATACAGCGAATGGAATACCTTACTTATGTCAAAAGTATCAAAATGGTTCAGTGTTGCTTCTCATGCTGGTGCAGATTATGT</t>
  </si>
  <si>
    <t>TTTTCTTCGATCTTCACCTTAGATTTTTAAATGTAAATATGTTTTGTCTGGAAAATATCAAACTTTCAATAGTTTTAGAGCTAGCGCTTCTTTTAATTGCTCCAGTGATTTTTCTAATAATGTCAGATTGTTTTTTGATAATTTTGTGTTTACCTTTTTTGTTGTTAATGATGATATTTATCTTAACTTTATATTATGCTATATCTCTGCAAAAAATAAATTTAGTATTAATTAAAACTGTTTTACTTCTTGAATCAAAGTGGATTCTGCTTTTGTATTGGTGTTTTCTTGTATTTTTTTCTCTTGTTGTTGTTTATTGGTATGCCTTGACTGCACAAAGCAATAAAATACCAAAAACAGTGATACGGAAAATTTTTCATTTTATTGCACTTTTTATTTATTTATTTGGATGGTCAGAGTCAGAATTACTTGCTCTCATTTCTAGCTTAGTATTTTATGCTTTTATTGTCACAGAGATTATGAGGGTTAAAAAAAACACTGTGGGACTTTTTTTGAACAATTTTTTAGAACCATTTCGAGATGAGAATGACAGTGGTAAGTTTATTTTAAGTCATGTCTACCTTATATTGGGCTTGTCGTTGCCGTTTTGGTTAACACCATACTCAATTTTGCAGAGTAACAGTTTAAAATCATTAAGTATCTTTAGTGGAGTGATATCTCTGGGAATAGGTGATTCATTTGCCTCAATTTTTGGGAGTTTATATGGAAAATCAAAATGGTCAGGAAGTAATAAATCACATATTGGAACATTTTGTTGTTTTTTATCTCAATTTTTATTTTCAATTATACTTCTAAAAGGCTTAAGTATTAATATTTCATTTATAAGTATTTGTATGTTGAGTTTTGTATGTTTTGTAGTATCAATGTTAGAGACTTTTT</t>
  </si>
  <si>
    <t>AGAATGGAAATGTGTCTTGGTTAACAGACCTTAAATTAAAAAAATATGGAGTTTTTAATTCAATCTTTGATTTTCATTCCAATGAAAATGACGTTCAGCATTTTCGTAACCATAAAATTTGTGATAAAGAAGTAAATATGGATGAAAGTTCTCATAATATATGTAATGTAGAAAATGTTTGCTTTGCCACAGCTGTTTCTAATGAAAGTAACAAGTTTAAAGAATTATCAAATGAGTTAGAGTTGAAATCGTTTGATGATCTTCATTCGTTAATTGAATCACTAACATCTCAAGTAAAAATCAATTCAGAAATATTGCTACAAGAATTAACTATTAGAGAACAACTTTCAAGACATAACGAACTACAAAATACTTTTATTGCTACATATATGAATGTAGAAAGAAAGATAGCTGAAATTAACAAATCAAGAAAGAAAAAAAATCGATTTGTATTTATCAAGTATGCAGATGAACAAAATAAGAACGGCGATATTTCAATTCCTTATTTAAAAAACGAAGGAGGGCCTACATCTTCGAGCTTACTTCTAATGACCAAAGTTTTACAAGGAATTGAAAGAGATGATGAAAATGTTCCAAAACTTATAAGTGAATACATATTAAACAGTAG</t>
  </si>
  <si>
    <t>TGCACTTCTTGAAAACGAA</t>
  </si>
  <si>
    <t>GAATTGTTGGCCGATTCT</t>
  </si>
  <si>
    <t>AGCTTTTGCTTTTTGCTTC</t>
  </si>
  <si>
    <t>ATCATGCTGGTATGGAAGC</t>
  </si>
  <si>
    <t>GAAATCGTTTACCGTCCAA</t>
  </si>
  <si>
    <t>TTGTCATTGGATCATGTGG</t>
  </si>
  <si>
    <t>GTCCAAGAAGAATGGCATC</t>
  </si>
  <si>
    <t>TATGTTTGCTCTCAATGCG</t>
  </si>
  <si>
    <t>AACAAACCCCATTCACAAG</t>
  </si>
  <si>
    <t>GAAATGTGTCCCAAGCTGT</t>
  </si>
  <si>
    <t>AAGTCTCCGATAACGCTCA</t>
  </si>
  <si>
    <t>HAAC01019660</t>
  </si>
  <si>
    <t>A6NDG6</t>
  </si>
  <si>
    <t>HAAC01024752</t>
  </si>
  <si>
    <t>Q9C093</t>
  </si>
  <si>
    <t>HAAC01015714</t>
  </si>
  <si>
    <t>Q9UHY8</t>
  </si>
  <si>
    <t>Q6ZRQ5</t>
  </si>
  <si>
    <t>HAAC01024933</t>
  </si>
  <si>
    <t>Q5HYC2</t>
  </si>
  <si>
    <t>HAAC01024115</t>
  </si>
  <si>
    <t>Q9UPQ8</t>
  </si>
  <si>
    <t>HAAC01011912</t>
  </si>
  <si>
    <t>Q9BQS8</t>
  </si>
  <si>
    <t>HAAC01018007</t>
  </si>
  <si>
    <t>Q9UPZ3</t>
  </si>
  <si>
    <t>HAAC01012624</t>
  </si>
  <si>
    <t>Q05932</t>
  </si>
  <si>
    <t>HAAC01018168</t>
  </si>
  <si>
    <t>Q9HAS0</t>
  </si>
  <si>
    <t>HAAC01007448</t>
  </si>
  <si>
    <t>Q9NUD9</t>
  </si>
  <si>
    <t>HAAC01031415</t>
  </si>
  <si>
    <t>Q8IY22</t>
  </si>
  <si>
    <t>HAAC01036702</t>
  </si>
  <si>
    <t>Q9Y5J7</t>
  </si>
  <si>
    <t>HAAC01020743</t>
  </si>
  <si>
    <t>Q92990</t>
  </si>
  <si>
    <t>HAAC01021290</t>
  </si>
  <si>
    <t>Q9Y2Q9</t>
  </si>
  <si>
    <t>HAAC01039301</t>
  </si>
  <si>
    <t>Q9NZV6</t>
  </si>
  <si>
    <t>HAAC01031410</t>
  </si>
  <si>
    <t>O60268</t>
  </si>
  <si>
    <t>HAAC01026420</t>
  </si>
  <si>
    <t>AGACATTACAATTTACTTAAAATAAAAAAATGGGAAGATTGCTTAAAAAAGATATAGGAAAGCTTTTGAATAGCGTTGCCACAATATTTTTTGATTGTGATGGTGTTCTATGGAATAGTCATGGGATAATTCAAGGAGCAGTAGAAACAATTCAAAAACTTAAAGAAATGAATAAGAATTTGTTATTCATTACTAACAACAGCTCATATTCAAGAAAAGTAATATTGAACAAGTTTCAACAATATGGGTTCAATGTGAAACTTGAGGAGATATTGTCATCTGCATATATTGCTGCTGTCTACGCAAAAGATATAGTTCAAGCAGAAAAAGTTTTTGTTATTGGATCAACAGGAATGAAGGAAGAGTTAGAAGATGTTGGAATGAAATATGTTTCCTTTGAAAATGAGGAAAACCAGGTGTATATAGCTAAGAATTTTATGGAAAGCTTTACAAAAGAAAATGGTATTGGTGCTGTGATTGTTGCATATGACCCAAAGTTTAGCTTGCATCATATTGCTGCTGCCATGCAGTATTTAAGTGATCCTTGCATTCCATATATTGCTACAAATACTGATAATACTTTTCCTATTGGTAATGGAAAGATTGGACCAGGTACTGGCTGTATAGTCAATGCTGTTTCTACAGCAACAGAGCGCCAACCTATTATTGTCGGAAAGCCTAACAGATTGATGTTTGACACAGCTTTGAAAAGATATAGTATAAATTCAAAAACATCACTCATGATTGGAGATAGGTTAAATACAGATATTGTTTTTGGAAATGATTGTGGCATGCAAACATTATGTGTTCTTACTGGGGTTACTAGCGAAAAAGAAATCATTGAGTTATCATCAAATAGTTCTTCACTAAATTTGTTACCGACTTGCTACACTGATAAGTTATCAGATCTATTAGAGATGGAAGACTAAAATTATGATAATTTTAAATGAAGAGTTGAGACAC</t>
  </si>
  <si>
    <t>GCAGAAATAATATTAAATAATTGGATATTTATTGAAGACACATACATTATGTTGATAAAACAAATATTTCGAAAAATTCGTACTCAGTGTTTTATAATTGATAGATATTTTTATGACAGGAGAGATGCTTTCAAAGAATTTTTAAAGAAGCCAGATGTAAAGCAAATATTCATTACTCAATGGCAAGAGGAATATAACACATTTCCTGAGGATATGAGAAATGATGAAGAATGCAAAGCCGAACTTCATCAACGAGTTGATGATCTTTGTGAGAGATTATGGGAAATATCTGATATGCGTAAAGATGAAGCCGAAAAAGAACTCTTAAGTATAATAGAAGATGGATGGTTACAAGACAATGCAGGATTTTTAGTAAATCACTATATTTCCTTAATGCAAATAGAAGTTAACAGATACCAGCATACATGCTATATTTTACGAGAATATTATAATGCAATGGAGAAAGATAAAAGTAAAGGAAATTTATCCAATATTAAAGAGTTTACAAGTTTACCTTTGCTTGAAATTTCTGATGGTCATAAAGAGCAAAAAAATGAGTTCGATAAAAAGGTTTCTGCAAAATCAGATGTTAAAAAATCTCAAGTAAAAATTAGTCAAAGAGGTGCCCAGCAGGTTAGCCAATACTCTGCTAAAGAAGATATAGAATCAAATGAATTAGAAATAAAGGT</t>
  </si>
  <si>
    <t>TGTATTTCTTGTTTTAAGAAAAATATTTCAATGTATTTCTTGTTTTAAGAAAAATATTTCAATGTATTTCTTGTTTTAAGAAAAATATTTCAATGTATTTCTTGTTTTAAGAAAAATATTTCAATGTATTTCTTGTTTAAAGAAAAATATTTCAATGTATTTCTTGTTTTAAGAAAAATATTTCAATGTATTTCTTGTTTTAAGAAAAATATTTCAATGTATTTCTTGTTTTAAGAAAAATATTTCAATGTATTTCTTGTTTTAAGAAAAATATTTCAATGTATTTCTTGTTTTAAGAAAAATATTTCAATGTATTTCTTGTTTAAAGAAAAATATTTCAATGTATTTCTTGTTTAAAGAAAAGTATTTCAATGTATTTCTTGTTTAAAGAAAAATATTTCAATGTATTTCTTGTTTAAAGAAAAATATTTCAATGTATTTCTTGTTTTAAGAAAAATATTTCAATGTATTTCTTGTTTAAAGAAAAATATTTCAATGTATTTCTCGTTTTAAGAAAAATATTTCAATGTATTTCTTGTTTAAAGAAAAATATTTCAATGTATTTCTTGTTTTAAGAAAAATATTTCAATGTATTTCTTGTTTTAAGAAAAATATTTCAATGTATTTCTTGTTTAAAGAAAAATATTTCAATGTATTTCTCGTTTTAAGAAAAATATTTCAATGTATTTCTTGTTTTAAGAAAAATATTTCAATGTATTTCTTGTTTTAAGAAAAATATTTCAATGTATTTCTTGTTTAAAGAAAAATATTTCAATGTATTTCTTGTTTTAAGAAAAATATTTCAATGTATTTCTTGTTTTAAGAAAAATATTTCGTAAAAAAAAAAATTCAATTTTGCTGTGCTTACAGTAAAATTTATTCAAGATAATGTAGAGAGCGTGATAAGCTTGGAGAAGCTTAAGAAGCTACTTCAAATAAAGAGTTCTTGTAAAAAAAACATTAAAAAAAGAAGAGTGGATTCAAGGAGCTAGCTACGGCGACTTCTTCCTCGCTTTCTCGTTATTGAATGGTTCTAATAAATTAAATTTTGATCAGATATCTAACTACAAACTCTGAACCGTAAAAGTACATTAAAAAGTTTATTTTTTTACATATTTTCTTGAGATATTTGTCTTAAGCTGAAAATTTATGTGTATATAAACATTTATTGCACATTTGCAGTGTTTGAACGAATTCTGAAGCAAACTTGCTTCATAAACAAGAGATCTATGGCACTGACGGATCCAGAATTTTTTGGTATTTGAGATCAAATCAATGTATTCTGAAATAAAATCAATGTATTCTGAAATAAAATTTTACAATTCA</t>
  </si>
  <si>
    <t>AGAGCGTGATAAGCTTGGA</t>
  </si>
  <si>
    <t>GATCCGTCAGTGCCATAGA</t>
  </si>
  <si>
    <t>TGGGATAATTCAAGGAGCA</t>
  </si>
  <si>
    <t>CAATCTGTTAGGCTTTCCG</t>
  </si>
  <si>
    <t>gaaGCCAGATGTAAAGCAAA</t>
  </si>
  <si>
    <t>CTGGGCACCTCTTTGACTA</t>
  </si>
  <si>
    <t>agAATGGAAATGTGTCTTGG</t>
  </si>
  <si>
    <t>CGCCGTTCTTATTTTGTTC</t>
  </si>
  <si>
    <t>AGCACTACTTCCAAGGCAA</t>
  </si>
  <si>
    <t>GCATGAGAAGCAACACTGA</t>
  </si>
  <si>
    <t>GCGCTTCTTTTAATTGCTC</t>
  </si>
  <si>
    <t>ATGGTGTTAACCAAAACGG</t>
  </si>
  <si>
    <t>TGAATGCTAAGtGAAACTGAA</t>
  </si>
  <si>
    <t>TGAAGCATGTCTGCCAA</t>
  </si>
  <si>
    <t>ttatCGGGACTCAATCTGG</t>
  </si>
  <si>
    <t>TTGATCATTCCATGCAAAA</t>
  </si>
  <si>
    <t>CTCCACATTTGGTCGAAGT</t>
  </si>
  <si>
    <t>TGAAATACCGCAAACAACA</t>
  </si>
  <si>
    <t>tGGCATTGTTGTTATGTGC</t>
  </si>
  <si>
    <t>ACCCTCCCATCTTTTCAAT</t>
  </si>
  <si>
    <t>CaaatattggaatgttgGCT</t>
  </si>
  <si>
    <t>tgtttaaaCTTACGTCCAAGG</t>
  </si>
  <si>
    <t>TATATGCCCTCATCCAAGG</t>
  </si>
  <si>
    <t>CCCTTCATATGACTCCTGC</t>
  </si>
  <si>
    <t>CCCTAGCTTTTTCTGGGAT</t>
  </si>
  <si>
    <t>HAAC01039611</t>
  </si>
  <si>
    <t>Q7Z4H7</t>
  </si>
  <si>
    <t>GTTTATAATTATTATAACAAACTCTTATATCAAAAAAGTTCGATATTTGTAGCTGTTAAAACACGATTTAATTAATAAACGTGCAACTCATCTTCAGTAAAAAATGTACTCTTTGAACCTGTAGAAAATAAATATTTGTCAGTTCTATTATTAAAACGGACGGTGACCATTTTGCATGCCATCGGCAAATTATTCCAATCGTTGACAATACGATTTGTCTAGAAGTTATGACGAGCATTATTATATTAGATTTTTGATGGTGATCTGCAATTTGGTAGATTATGCCAATTGATCTCAAAACCGTTTTCTAGTTTGAACTGTTCGATCATTTTGCCACGTCGTCTGTTTCCAAAGTAGTAAAATTGAGACGCCGACAGTTCTCATCATAAGGTAATCCTATTAAATCATGAAGTACTTTTGTTGCTTTGTGTTGAATTTTTTCAATATCCTTGATGTCACGTTTTAAGTAAGGAGACCATGCCTAATGGAGATGCAGTCTAATTATCGAAGTGTATAGTTTACTCCAAAGCTTTATGTCTTTTGATCTGAATGTTTTTTTAATAAGCCAAATATCTTATTTGCTTTACGTATTGCAACCTGTACGTGTTCAGGTTGCAATTCAGGTTTAAATCCATTTGCCGTTCCTTTGACCATTCTGTGGTCAAAGGAACGGCAAATGTTTTCAAGAATCAGATAAATATTTTCAAGAATCAGATAATCAGCATTGTAAAACTCAGGTCTTATTTCTTTTAACATTATAGTGTCAAGTAAAGACTTTTGTGAAACTCCGCTTAGAACATCGGTCCAGTTGCTATAGTGATTACCTAAAACAATTCGCTGTTTTCTATTATTTAAAAATGACTCAATCCATATAAGAACATTTTTGTTCCATACGCTTTCAATTTGTAGAGTAGACTACGGTGAGAAACCTTAGCAAACGCTTTTGCGAAGTCTAAAAATGCAATATTGATTAAACTATTTTTTAGCAAACGTTTTCGTTATGTAGTAGACACTCTCCAATAAGTTAGGCGTGCATCCTTTTTTGGATATAAATCCGTTTTGATTATGTAATATGCAGCCCGTTTTTTCAAGATATTCAGTTATATATTCCCTTTAAAATGAATATTATGTCATTGTCACTTTTCACTATGTAGCTAATTTAAACATAAAAGTATAAAATTTTCTTTATGTAAATGTACCCAAAATGCTAACTTGCTGCATAAGGATTTCGTCTGATAATTGAACCCCAGGTTATTTAAAATTGTCTCTTTTAAATACTCATCGAATTCCTTAAAAGTGATTAAAAGTGTGTGTAAAAAATGTTGCATTACTCTGGTTTAAAAACTTTTTGCTAAACAGACAA</t>
  </si>
  <si>
    <t>TGACCATTTTGCATGCCAT</t>
  </si>
  <si>
    <t>AATTGCAACCTGAACACGT</t>
  </si>
  <si>
    <t>HAAC01001336</t>
  </si>
  <si>
    <t>TGCTGCCAAAAACATAGCA</t>
  </si>
  <si>
    <t>TCTACTACAATAGCCCGGC</t>
  </si>
  <si>
    <t>AAATATAGTTATTGTTAGTTAAGTTTGTATCGAGCTTTGTAATCTTTTTAATAAAAATTTGTTTTCATGGCAGCACTTTGATATCACTTCTGTTCTTTTATTTAGCAGTTCCTCAGATTTTGCATACGATATAATAGTAAATTTCTCATACAAACACAGTGGGCACCTTTTGGAAATACTTGAGCAAGGGGGTACAGAATTCAAAATTGTTTTCAAATCCCAGAAGTAGTTTGATAGAATGGTGGACATTTTTTATTTAACATTACTGAATGATGATTTGTGATTGTTCTATCTAGTTTTCCATTTACCTTCTGTTAATCCAATATAAACTTTGTAGGGTTGGTTTTTAGCTACTATGATGCATTTGTATATGATGTTTGTGGACTTGCACTTACCATTCAGGGGGCATTTGTTTCATTTCGACAATTACATTTTGGGTCATTATTTTCAGTTCTTGGAAAGATAATTTTTTTGTTGTTGTTGTTGATGTTTATGTTAAATTCGGGGTTGAACCATACAATTGTGTTTATCATTTTTTTGGGATGTTCTTTGATCTGATATTATAAGGGAGTAGTTTTTGTACCCACTATGTTTTAGTGCTTGTTCACATTCATTTTTAGGCTGGTTAAATATAATTTTGTTTGAAGAATTTGTGAAAGTTTATTGCATATTGAAGTAGTTAAGTGTTTGATAATTTGTAGTAGGTGATTAGGAGATATGTGAATGTATTGAAGATTATTGTTGGGTTTTTTTTGAAAGGCTTATGGGTGTTTTGGGCTAAATTAAAGGTGACATCAAGGAAGTTAACTGATTTAAGATTTGCTTTTATATCTATTTGAAATCCTATATCTTTAAACTTTTGGATTATGTTTTTTTTGCATTCGCTTCATTTTTTGTCCATTAGAATTACGTATTATCAACAAGCAATCATCATAGTAAAGTCCTATGTCAGTTTTCATAATTATATTGGATAGTTTAGTATGTAGATCTCTACAAGTTCACAAACTTCAGTGCCATCATAGCTGCCCATTGCTACATCAAAACTTTCATGATCCAGTTTTTTTAACCACGTATTATTGTTGTAGTAGAGAAGGGATTTTCAGTTTTATGATTCTAAGTTGTCAATGTGGTGTGTTGTTTTGCAAAGGAAAGGTTTTATTAAATACTTGGTTAGGTATAGATGGATAAAATTCATTTATGTTGAATTAGATGAAGGAGCAACTATTTTTGTTTGTGATGGCATTAAACCAATTTATAATTTCAGTGGCATTTTTCCATTTGTTTACTTGTAG</t>
  </si>
  <si>
    <t>TGTTTTCATGGCAGCACTT</t>
  </si>
  <si>
    <t>TGTATGGTTCAACCCCGAA</t>
  </si>
  <si>
    <t>GCAATATAAATTTTTTTTTGTAATATAATTTATTCCGCGTGTATCGTATCTCGTATAAAAATTGTTATCGTAATATAAATTTATTTCTCGTATATCGTAATATAATTTTTATATCGTTATATTATTACATCGTAATATAAATTTTTCGAATTAATAATATAATTATATTTAACGTATGCTATACCTTACGACATACTTACAAAAAACAACAAAACAATATGGTTGAAAAAATTGATCCTAATGGTTATTCTGCTGCCAAAAACATAGCACCATCAGTTGCCCACCTTGATATCTGGATAACGAAACTCATGAACATCATCTCAGAACAGAAAGCAACTATAAACTCGCAAGGTAATCTAATTAAAAAAAACTGAACAAAAAGTAGAAATTATAGAAAAAAACCTCAACACCCAGTCACTCACCCAAGCAAGTTCAACGGGCCATCCTGAAGTAGTATCGTCAGAAAAACGGCTAATTCAACACCACAAATCGGTCAAGTTCTAGTCGAACTAAAGCAAGCAGCAAAACGCGAAAAAAATAGTGATATTTGGTGTCCTTAAACCAGCTTATGCAGCTGATGTTGTCCAAGCATCACCAACAGCGTTACACTGCATCACCGAAGTTCTAACAGTACTAGACCTCACCAATGACGATGTTAACTTCTCTAGGCGTCTCAACACAAAAAAACCATCAAATAGCCGGGCTATTGTAGTAGAAGTTAAGGACGCTTTGAAAAAAAAATAGCTTTTATGAATTCTCTTATGAAAACTCGCAACACATGATTTTTTCAAGAAATACACTATCAGTCCTGACTTGTCACCAGCTGAAAGAGAACTCGAGTATCAACTACGCAAACACCGCAACACACGTAATAATAAACTCCGCATTGATAACCCCGATGCGCTCTTTCACTGGGGCATCCGCAAAGGAGTAATTGCCAAGATTCGCGGTGCCCTCTCCTCTCGCTCTGCACCAACCAATCAGACCACCCACCCACCAACACTAATCGTTTACCAAGCATCTGTACCACAAACATGCGTTCCCTATATAACAAAGTTGAGATCCTTAACCAAATACTAACAGACACCAGCATTGATATTGCCTGTCTAACTGAAACGTGGCTAAGCCCTTACGGCAAGCAGATTATTCTCTCACAAATCAATAGTAACTACACTTACATAAGTACCGAACGTAAGGATTGTTTAGGTGGGGGTACTATTATACTTATAAATAAAAAGTATTCAGATAAACAGAAGAAATAAAAATAACCTTCGACTCCCTACCTAACTTCCTACCTAACTTAATACCTAAACAAGAAGTTGAACTAACTATTGCTCATGCATACCCAAAGCAGCTGCCTCGAGGATACTCATCCCCTATAATAATTTGCGTTTATATTCCGGTCTGGTCTAAAAATGAGCAACGCAACGCATCATACCAACTTGCAAATCTCATCGAGCCAGCAATAAATCGCTGCACAATCGGAAACAAACAACTTATAATTTTTGCATGAGATCTGAATGGTTGCCAAATTGACTTTATTTGCCGTTCACACCAACTAAATCACCTTAATGCACAACCTACCTGGAGGTCAGCAACCTTTGACATCATTTTAACGCTCAAAAATGTTACGTTTCCAATACCTTCCCTATCTTCCAATACCTTTCCTTCGGAAATTCAGATCACCTCGTTGTAGTTAGTTAGCCACCACTTAATCTCTCCCTGCTCTTCGAACGCCACTCGCCCTGCTCTTTGAAAGATTATACATCGGGCAGGAAAAATTGCTAAAACAGTTGCATTAATACGTTGAACTGATCTTGAAACCTTGGTTGACTCACCATATGAAATACAAAAGACTTGAAACAACTTTTAACATTCCTTACTCTTTGCTCAAGACATCTCCAAACCACTAAGAACAACAACACTTGTAAATCCCAAGCTTTTGATGACTCCGTTTATTCAGAGCCATATAAAAGAACGTCAGCAACTTTTTTTATCTGGTCATTACAATGAATGAAAAACACTAGCGAAGCAAACTAATAATAAAAAGAAAACGTATTTATAACAGACGCTTTTTCACCGGAAATACAGATTTTTGGCGAAAAATGAAACTCGCCGATAAAGAACAAATCCCTGATTCTATCACTGAGACATTAGCAAACGAGCTAAATGATCAATTCCAAGTTGTTTAGAACAATAAGAAACAAACTATCTATCTATCTCTTTTTATCAACCGGCAAGCAGACCCGCTTACTACCCCTATTTTCACCTATAGTAACATTCTCAACCAACTTAACCAACTAAAAACAGGATCGTGTGGTCCAAATGATATCTCACTACTGTTACTTAAATCCTTCTTTTTAGAAATTGCCCCATCACTTTGTGTCTTATTTAACTGCCTCATAGAAAACAGTTTTCTCCCCGATCAATGGAAATAAGCGAACATAACACCAATTCCTAAAACCAAAAACTCGTTCTAATGGTTATTGTCCGATCGCCATTACATCCACATTATGCAAAGTTTTTGAACGTATTATTGCCAAACTTATTGTCCATCACACCAAGCACATCTGGGTCTCAAACAAACAGTTCGGTTTCCTGGATGCCATTATTCAAGTTATAGAAGACTGAAAACACGCAAAAGACAATCACAAATCAATCTTTGCAATATTTTTCGATTTTACAAAAGCGTTTGACCTTGTTGACCACGAAAAACTACTATCCTGGATTGCAGTTTATTTATCTAACAGACGCCAAAGAGTAAAAACAAGTGATCACACCACTAATTGGAAACATTTTCAAGCCGGAGTACTTCAGGGTAGTTTCTTAGGCCCTATCTTGTTCATTCTTTTTATCGCAGACATAAACACCTATTTTCCGGCCGAAACCATACTACAAAAATATGCTGATGACATCCTGACTTACATTATCTACGATAAAGCTCCTGCCAACTTACCTCAATTTATCGTTGATGGCGTTGCACTCTGGTCTCTGATCAATGGTATGAAGCTCAATAGCTCAAAATGTAAAGTTATTAGAACTAACTCCAGGTGCCCCATAAGTCATTTTCTACCATCTGTCGTACTTGATAAGACTGAGGTTGAAACTCAGTCTCCAGCTACAAGTACCTTGGCATCATATTAAATGAAAATCTCGATTGGGAAGAACAATGGGTAAAAGTGCACAACACTATTAAATCAATTCCATTTCTATTCAATTTCATTTCTATTCAAGGCCTTAAGAAAATCGGTCACACGCAATCCAACCTCCTGCAAGTTTACAGGTCTTACGCTATTAGCCACATGATATATAGTGCTCCAGTTCTTGCGTCTTGCAGTATTGCGGCAAAAAAAGAGATTCAACATTTCCATAAAAATGCGTTCCATATCATTGGTATTAACGCAACCAATTCGACCCGCTTCAATATTTGTTTCAACATTGAAGAACTATTAGAAAAAGCATGTATTAATATCCTCAAAAAGATTTTTAATGACACATATGATCCGATAACCAATAAACTAGCCGCACTAA</t>
  </si>
  <si>
    <t>TTAAAAAAATTGTTGTATCATGATGATCATGATACAACAATTAGTCTCTCCAATAACAATTGTAATAAACTACTACTAGTAGTAGTATATTACAATTGTTATTGGAGAGTCTTGTTGTATCATCATGATACAACAGTAAGTAGTATATTGTAATTGTTATTGGAGAAAAAAGTCTAGTTTTTACCTAGACTTTTTTATAAAAAGATGCACGATAATCATCTTTTTTTTTTAATGATTAACTGTTAATCTTTCAACTGTAACAAATAATATAAATTAAATATGGTCATATTTAACTAATATATGTTAGCAACCTTATTCAACTTTTATGTATAATAAATGTAACGTAAATAATCAAGAACATTTGTTATATTGTTTTAGCTGCCCAAAGCAGTCCTACGGCAGCAGCCAACAATATCAGTTAGTTATTTTAAACATTAAATATTCATTAGTTTCTTTTAACTTAAGATCAGTAGATTTATTCAAATGTTTGTATTATTTTGCTAAAAAAAGTTTTTCATTTTTTGTTTAGATGATGCTTTTGAGAGGATAAGTCAGTTTTTTTTGGCGATTTATTATTTTAGTATTTAGTCTTTTGCTCTCAATATTAAATTATATATCTTTATTATGCTATGTGTTTTGTACCGATTTTTGTGCATCCACAAAGTTTTTCCACAGTTGTTTATTTTGTATATTCCTGATTATTTCTTGCTTTTTATTGAGTCATTGTTATTTTTTTTCTATAGACAATTTAGAACAAACTATTAGTAAGTAAAGTTTGAACTATTTTAGTTATTTAGTCATTTGAACTTTTTTTTTTTGTAATGTTAGTCTGATAATTAAATTTTATAATAAAGTTAGTATATTTAAATTGGCTTTTAGGTGAATTCAGACAGCAGTTTTGTAAGTTTAGTAAATTTTAACAATTTCAATAGTATAGTTTAATGATTCATGCTAAGATTATTATTTAATTGATGCACATTAAAGCTGTTTACTCTATTGACACACGCTAACTAAAGATGTAACGAAAAGTGTAACTTTAAATTAAGTTTATTTTAGTAAACTATTGTTATTACTATTGTTACTATTTTTTCCTTTTAATTCTTTAGCAACACTTACTTCATTAATTGGTAAGAGATTAAGGTGTATTTTTATGTTTAAGTATTGAGAAATATAGTTTGATTTTGTGTATTATGCAGTATTGTACTATTTAATATGTACTATGTTATTGTATATTTTATATGTACTATGTATGTATATTTAACATGTAATATTTACATGTACCATTTAATTTTTTGTGTCATTGTATTATTTAATCTTTCATATCCTTGTCATCTGTTGCAGCTGGTAAGGTTTCTATATTATGATATTTCAAAATTATTTATATGGCAAAGTAATTGCAAGAGTTAGTTTTT</t>
  </si>
  <si>
    <t>GGTGAATTCAGACAGCAGT</t>
  </si>
  <si>
    <t>AAACCTTACCAGCTGCAAC</t>
  </si>
  <si>
    <t>TTTTGCCTTTTTTTTGAGGTCACTGTAAGTAGATAGTTCATCAAAATCTTCAGCGCGAAACAATTGACTGCTGAACTAATGGTTGGCCTATGAGTAGGACATGAATAAACAGATTTTATGTAGTTTGTTCCAGGTTTCAGAGATCAAAATAAACGCAAGATTGGATAGAATGGCATCAGAGTTCCAGCATGCATTGTTGATGTTTAGAATCTGTTGAAACGTCACAAAGATGATCTCATTCCTCTCAGTGTGGTAATGGAAGACACAAGTTAGATGGTAGAGAACCTTCATGTCATCTTTCCAGCCTCCTTAATCTCAGTTTTACTGTTGCTGAAAGCAGCTTTCAATTACCATAATTGCTAATCAAATCTAGCACAAAGAAGTACTCAATGTTTTGTGATTTAGTTGGCCCTTGGAGCTCATTGTCAATGACAATGTGAAGAATGCGATCCAAAGTATGGTGTTGCAACTGATAACCTTGAGTTTGTGGTAACCTAGCTTATTTAATATTTGGTGCAGCCAAACAATGCCTGACTTCTTGTTGGTATGTATGCTTGTTGTGTTGGCAGTAGTCATTACAATTGATCCTTACAGGTTGAACACCGCTGTCACATCAGGAAGTTCTTCTAGGATTGTTTGAGCTCTCTAATCTTTATGACCACATTTGATTATTTGAGCTTTCCCATCAGTTTGAGTGTAGTCAACTTAATTTTTTTTGCTTCATTCTTGAGAACCACTGTCGGATATTGCTGCTCTGTGGGATGACGCTTTCGAGTTTGTAACAAGATATTTGGCAATGCATTGGCTTATGCTTCCTTGTGCTTGTTGATTCACTATCCCGAGACTCTTTGCTTTATGACCAATTAGGTGCTGCTGAGCTGATAAGTGTAGACACAGTTGCTTGCATCACCTTCTTTTGCTTGGATCGGTGGATGGTCTTTGCACTAGCAGATTTATCAGTGGAATAACCAGAATAAATCTTGCCTCAATTCTTGCCTACATACTTCTGAACAATGTTTTACAGTATTCTGCTGAGATCTCATCAATCCAAGAATATTTTTGAGATCAATTGTACTTGTTGGTGGTCTGTAATCTGTAAATAGTGATCTGTATCTTTCTTTTTCATAAAGTTCCAACAGTTCTTAATTACATTTAAGTCAGGTGAGTATGAATGCCGATCAGCAAAAAATTCATAACTGTCTACAAGTCACTTTTTTATATAACATGCTGTGTGACATGGAATCAAGTCCATCAACTTGAACCTTACTCTCTAGAACTTTTTATACTCTGCTGCACTAACTTTGACTTCCTTGTCTTTTCAGTCCACATCGTCCATTGGCAGTTATTACACCCCAAACCATTACTAATTGCAGTTATTTGACTGTTTTGATGGTGTATTTTGGGTCCTAACACTTTCCTACAGGATGTTTTAGTCCCTGAACCACGAACCTGTTAAAATTTACTTTCATGGCTGAACATCACTCTTCCCACAGCCCGCTGATCTATCCTTGTGACTCTTGCAAAAGTTTATGTGGGCCCGAAGTCTTGCTACTAATTTGAAGTTGTTTGATAAACATCTTCTAATAGTTCCTGGGGTGATGTCAGTCCAATGCTGTCTTCATTTATTGATATTTAAGCAGATAATGCATGTGAACAATGCCATCTTTGGCAATTAAGCTTTGTATGCATTTGGTTTTTGTTTATGGTGGCAGTCCTTAAAGTTTGAGGATGTAGCTATTAGTTTATCAACCTGATAATTTTTGAAAATCAGTTATATCACATTTTTTTTACCCATTTTTCCTGTAGAAACAGTAACATGCGAACATATTTATCATGATAAAATCATGTTTCTATTAATCTGATGAAGTAAATTTCAAATGTGAACTGGTCATTAT</t>
  </si>
  <si>
    <t>CCAATTAGGTGCTGCTGAG</t>
  </si>
  <si>
    <t>CAATGGACGATGTGGACTG</t>
  </si>
  <si>
    <t>HAAC01025338</t>
  </si>
  <si>
    <t>CGGGATTCGGAGAAACCGATGACAAATTTTATTAATAAACTTTACGTCACAAAACATTATAAATTTCTTCCAATAAATAATTAGATGAGTTAAATCAATTTCAAATAACCACAAACTAAATGTCTATAAAGTAATAGAAAACAATTCTATTTAAACTCCATAATAAAAATTTCGGCAGTTTCATCACGTTTAAAAAAAATACTAAGTATTCAGCTCTCCTACGCAATAAACACTAAAAGCCGAACTTTTATTCTTTCGTTAAAAAAAAAAAAAAACAGCGTGAGTGATATCGATTATTTTGATGTAATAAATATATTTAAAAAATTTATTATCAAAGTGTTATATATACTTCTTTAAATCTTGCTATGCGCAAATTGTTCATATTGGATGTTCTGCACAACGTTAAAGTTTTAACTTTTGATCTGAAAAAAAAAGATCTCTGTACTAGAGAATAGACAAACGAAAATTATAAAAACTGTTTACTTTCTTTTTCAAGTTGTTTTGCGATAGCTTTTACAACGAAAAATTCAACGATTTGTTTGCTTTCGAATACAAAAGATAGAAATAAAAAGAATTTCAAGTTACCAAGTCATCTTGTTACTTATCAAATAACAAAAATTTTAATTTTATTTTAACGTGTTTATTAAATGTGCAATTTAAAAGATAAAAACTAAGACAGTAGCGGCACAGTGGTAGATTACTCGCAGTAGTGGCACAGTGGTAGATTACTCGCAGAGGCGGGACAATAATAAAACGCATAAAATAGTGCTCAAAAGTAAATTAAAGAAAATATGTAAGCATTTTTATTCCGAAATTCTAAAAAAACTTTTTTTTAAGTATCTATTTCCGAAGAGAAATGGGTTCCTTACTTGTTTATCTGTCTCACTATATTCCATAATAAACGAAATGTTGTAACAATTTTCATGATACAACTAAACATCTCGCGACCTTAAGAAACCTTGCACAACACTTTAAAGAGTTATACTTTGTAGCAGTTAAAAATTTGAACTCCAACTGCAACACTTATTCCCGATTGTTATCGATATTAGATATCGCTTATTCTCGATAGCTACAATATGAAAATTGTGTAAATTAGTAATTTTAACGTGATTTCAGGCAACACGAGTAATAGACGAGTAAACACTCAACAAAAAGCAAAGTATATATAGATTTCTTGCACAATTTATATTTGCAGCAGATCGGAATTGAACCCAAAAGTGAGTAAACTACTGAAAGTGTTTATCACAATAGTTTTAAGTATACAATGTTTTAAACATGCTGATTAAGGTATAGAAAATTAAAGCTTAAAAACGTTTTTGGTAAAAGTTTGGATAAATTTAATGTGGAAAATAACCACAACTGTCTTTAAATATCTAAAAACTTAAAAAAAAAAGATTTATTTTTAACTTTTTTTTACGCGCTCTTTTCCACATTACAATAATACTTGAGCAGAGTTATTACGTATATTTTTGCATAATGAATTCATTTCTTGAGTAAATCCAGAGTCAAACTAATTTCTCTGGTAAATTCAGGGTTTAATCAAAATGATGTATACGTTTTTTTCCCATGTCGAGTTGTTACATAACCAGAAAATACAAAAAAAAAACAAAAACAGATGATGATCCAAATTGTCTTAAAGATGCAAATTATAAAATGCTGACAGAAAACCAAGCTGCTGCTAAATATCGTTTTATTCGAAGAACGATAACAAATATCGTGTTATTCGAAAAACGATTTGTCACAAATTGAAAAATAAACAACTTG</t>
  </si>
  <si>
    <t>GCAGCAGATCGGAATTGAA</t>
  </si>
  <si>
    <t>AGCTTGGTTTTCTGTCAGC</t>
  </si>
  <si>
    <t>TTTATTGGAAAAATATATGCGAAAGTTACTTATTGATCCTATACATATTTAAATCTTTAGTGGCTGATTCTTTCAAATCAAATGTGTTTAAAACAATTATGTATCAGTTGATTCAACTGCTTGTAGATATTAGATGGATCTTTTCAAACAAAGTGCCAATGCCTCAAATACGGAATATATACAAGAATACATCTAAAAGAAGATTTGTGAACTTGCAACAATCTGATACAGTATCAGCGTAAATATAATTGTTTACGTAATAAAACACTATCTTATAACTTCATTATAATTCTGAAATAAGTTCTAACTTTTTTAGAAAGGCAGTTCGAAAGCATCATTTGAAAACATGGAGGAAAGAGATTGTTTTTATGACAATGTGCTTTACGTTTCTGAGGTGTTTTAGTGCAATTACAATATGTTATGCAATCTACTAACTCATTTGACTTTTTAGGTCAATTTGTCTAACAATTATTATTTCCCAAAAATTTTAACAACAAAGTTTCATATTAAGGTTCAATTCGGTGTTTAAAGTTTAACCCAAAGATGAAAGGTGCAATACTTAATCGTATCGGATCAGAAAGCAAGATTATCGTTAAAGTCTTATAAATAATAGTTTATTTATTGTAAGAAGTATGGTAACTAAGTAGGATGTTAGGAAATAGTAACATTGAGTTTTATAATAAGTAGAGTTTAGTAATTATTGGCAATTCGAGTTAGTTTCGATAAATGTAAATCGAAAATCGTAAGGTGTTAATGATTAACAGGATTTTCAAAAATGGTTATTTAAAACTGCGTTAATACCGGTGGCAAATTAATTTTAGGTAAAATTAAACTGACCCTGATTCAAAACAAATTGTAATTTGTATCTAATAGACAGCACAACTGTGAAAGAAATTCCTAAACAAAACGTTTTAAAGCTTGTATCTGGTCTGATACAAGCTTTAAAAGCTACATATTGTAGCCCGTCTGATGTTTATAGGTCTTCAGCTATCCGTAAAACCACTTTTAATAATGAAAGAAAGCAAATTTGAAATAAGGGAGAGCTAATTTTTCACAATAGGATTCGCAAATAAATACTTTATGAAAATATGCGAATGGCGGTAACAAAAATATTTTTTTTTTGTTTTTTGGGAAAAACAAGGCTGTGCTTAGCACAAGACCAAATCTTGCTTATTATTGATCATAAAGTTTGCAAACATTTTGACACGCTTTTAAATATATTATTTTCATTATTACTCTAATTATTATTGTTATCAATATTTTTTTGTCTATTTCATTGTTTTTACTTCTTTTTTTGTTTAGAGATGGTTATCCTTAATTTCAATCTTCAACAATATTATACAGTAAAATATTCTTTGTAACTGCAGAACGACTTCTAATCAGTTTTAACATATATCTG</t>
  </si>
  <si>
    <t>AGAAAGGCAGTTCGAAAGC</t>
  </si>
  <si>
    <t>TTTGCCACCGGTATTAACG</t>
  </si>
  <si>
    <t>GCCTAATGTCGGGTTGTTC</t>
  </si>
  <si>
    <t>ATACCACAGGCGACAAAAC</t>
  </si>
  <si>
    <t>HAAC01024316</t>
  </si>
  <si>
    <t>AGAAAGCTTACCATTTGTATTTTGGTTGAAGTTGGGAGATCAAGAACAACCTTGGGCTTCTCACATTTGTTGTACTTTTTGTACATTTGCAATACCAATGATTTGAAGGGAACCAACTGATTACGTTGCCAATTGTAACTTTTGCATAGTACCCTCCATAGATCATGACATCACAAAAAAGAGAACAAAATCCAATATCTAAATATTCCAAGTGTCTTGAAACTAGTGCCTTACGGTGAAGATCTTCCCGTTCCGGATCCACCAGTCAACATACAGACTGAATTCAGTGATGATGATGCCAATGACAATGAAGAACCTCTAGAGCCATCAACTTCGAAAAATGTATCATTTATATTTACTGCAGTTGACGATGATTCATATAGAATCTCTCAAAATGAACTTAATGATCTAGTTTGGGATTAATGATTATCTAAGAGCAAGGCTGAGCTAATAGGATTTAGATTGCAAAAGTGGAATCTACTTTAAGATGATGTTAGAATTAGGGAATTTTGAGGCTGACACAGTCAGTTTGAACCGTATTTGTAAGTCAAAAAATACCCAAGCTTATGGTGTACATTTAGTTTGATAAACCCTTAAAAGAGATTAGAAGACTACATGGACGAATCTTTAATCGGTGGTAGGGAAGTGCTTGCGGAACCACAGAACTCATAATCACCAAAAATTGAGAACTTGTTGAACTCATACCAGACACTGGGCTAAAATATGCCATTAAAAATACACTGTTTACACAGTCATTTGGACTTCTTCCCGTGAGTTTAAGCGAGAAATAACTATAAAAACGTGTAGCTTGTATGACTAATAGTGAATTTTTGTGGAATGAAAGAAAGACTACGGTTATTACATTATTAAGGGAAAAATTCTTTGCAAACAGTTTCAGTCACAAAAAAGAGAAAACAAGCTCAAACCCATGTATGAGAGATGGAATGTATATAATATACTTGTTTTTGAAAAAGATATTGTTGTAAAAGTCTGTTGGACTTATTTGATGAGATAAAATTTTATTTTTAGAAATTTAGTAATTATAGTAATCTGAGAATTATTGAACATTATCGTTAGACCAAACCTTTTTAAAGCGGTAACCACCATTTTTAATCAATTTTTTGAAATGATAAAGAGACGTTCTTTCTGCGAACAATTATTCAAGAGAGTTTCTTTTTCTTGTAAAAAAGACGAAAAAAAGAACTATGGTTGGAATTAGCAGTTACACAAGAAGAAAAAAATTATGTGGTTGATTGTGGATTGATTTAAAACTGAGAAAAAGAATAAAAGTTTCTGCATGTATCATCTCTGCCTGTATCTTAATATTTCAAAGGATTAACAGAAATACAAAGACATCATTCCAAAGGCCATATTAATAGTCATAAAATTTTTTAGCCATAAGGTAATAATAAAAAGTGCATATGTAAGCTAACGAATGTTTGTAAACTTAAAAATGTTTGAAAGCTGAAGAATGTTTGTAAGCTAACGAAAAATTGTAATTTAACGAATGTTTGGAAGCTAACGAATGTTTGGAAGCTAACGAGTGTTTGAAAACTAACGAATGTTTGAAAATGCTAGAATAAAACAATAAGATAGTAAATAAAAGTTTATTAATTTGAATGTTTAAAATAAACTTCAATTTGTATTTACTTGTCTTTACATTCACACAAAAGTGGAATTTCACACATTTGTGGAATAAGTTGACACTATTATAAACAGAAA</t>
  </si>
  <si>
    <t>CAAGAACAACCTTGGGCTT</t>
  </si>
  <si>
    <t>CGGTTCAAACTGACTGTGT</t>
  </si>
  <si>
    <t>HAAC01009619</t>
  </si>
  <si>
    <t>AACTAGGATATCAAGTCTGTGTCAAGTTTGTTCTGTAAATTGAGCTAGTTAATCTATTCTTTTGTTCTTGTTTTTTTTAATTGTAATATGTAATTTGTTTTTTTACATATTACAATTAAAATCAAATTTTTATTGTAATATGTAATTTGTTTATGTCAGATTGTTTTGGTAATGATTATTTTATAAAATTTTTGTAATATCTAATGTCAAATTGTTAAATGAGGATAAAATGTCTTTTATCCTCATTTGTCTGATTGTTCTATTCATTGTATTTTGTAATCTTTTTGTGTTATATTTCTTTGTAAATTAAGATATGTGATTTGTTTTATGTCTAATTGTTAATTGTGATGTATCTTTTGTTTAGTGTCAGATTGTTTTGTTGGTTGTATTTTGTATTCTTTTTTGTCATATTTCTCTTTAAATGGATATATGTAATCTGTTTTTTGTCAACTTGTGAAATATCATTTGTTTAGCGTCAGTCTGTTCTGCTAATTGCTTCAGCGAATTGTTTCATATAAGGTGGCTCTAATAATTTTAATATGTAATCTAGTTTATATCAGAAATTTTGTAGTCTGTATTGTTGTCTGTTTTTATATCTAATCTGTTAGTCAGTATGTATTCATTGTCAGGTTTTTGTACTTTTTTTTTTGTTATAAAAAAGCTTTTTTACTTATGTGGTATATACTATATGTCAGATTTTTACAGAACTGTTCTGTGTTATACAATTTGTTTTAACTCTGTTATTGCAATGTATAATCTGTGTTGTGTGAGGTTGTTATGTTAATCGTATTCTGTAATTTTATATTATTCTGTAATTTTTTCTGTCATAGTTGTTACCTAATATGTTCAGACTTCTGGAAATCAATATGTAAAATCTGACTCAATCAAAGCCAGATTGTACTATTACTCACAGTATGAGATTAGTTTTTTCTCAGTTTGTCTTGTAAATATTCCTATTATCTTGTTATATCTCTTCTTAATCTTGTTATATCTTGAAGATTGTGAAATGTAATCTTTTTAATGTCTAGTTTTACAGTATTTCAATGCACATGTTTTGTATATCATTTTATGCAATCTCTTTAGTCACAGATTTTAAAATGTTTTTTTGTTAAATGCGCTTTATAATCTGCTTTTGACAGTATTTATCTGTTTGTTGTGACTATGTTATATTCTGTTAAATGAACCATAATGTCTAAGATGTTCTGTAATTTGTTTCAGATTGTTATGTTATTCAAGTTATTTGATGTTCTGTAATTTATTTCAGATTGTTCTGTTTTATGTCAGATTATTCTGTTATTTGTGGAGATGAGTTTGTTTTAGGTCAGATTGTTTTGTTACTTATAGTATGTAATAAGTTTTCAGTCAAATTATTTTTGTTACTTGTGGCAATAAATTTGTTTTGGGTCAGATTTTTTTGTTTATAGTGTTATATTGTCTGCCTAATGTCGGGTTGTTCTATTATTTATGGTATTAARTTTGTTTTAGGTCAGATTGTTCTATTACTTGTGGTAGATGATCTTTTTAGGTAAAAATGTTCTGTTATTTGTGATATGTAATGTATTTGTTTTATGTCAAATTGTTCTGTTATTTGTAGGTAATGTGTGTTAAGTAAAAATTGTTATTTTTGGTATGTAATTTATTTATGACAGATTGTTTTGTTACTTAGGGTATTAAATTTGTTTTAGGTCAAATTGTTTTATTACTTGTGGTATTTTTTCTGTTTTAGGTCGGATTGTTCTTGTTACCAGTAGTATGTATTATGTTTGAACAAAATTTGTTTTGTTAATAGTGATAGGTTTTGTTAATAGTGATAGGATAATCTGTTTTCGATCAGATTGTTTTATTATGTATCATATTAAATTTGTTTTAGGTCAGATTGTTTTGTTACTTGTAACATAATCTGTTTTATGTCAAATTGTTTTGTCGCCTGTGGTATTAAATTTGTTTTAGGTAAAAATGTTCTGTTGCTTGTGGCATGTACTTTGTTTTAGTATAAACTGTTATGTTACTTTTGGTAWMTAATCTGTTGTGGGTCAAATTGTTTTATTACACATAATATTTAATTTGTTTTAGGTCAGATTGTTCTGTTAAGTGTGGTATATAGTTTGTTTTATGTCAAGTTGTTTTGCTTCTTCTGATKTTAAATTTGTTTTAGGTTAGTATGTTCTATTTTATCAAGTATGTAATCTGTTTTATTAAGTATGTAATCTGTTTTATTAAGTATTTAATCTGTTTTATTAAGTATGTAATCTGTTATATTATGTAATCTGTTTTATTAAGTATGTAATCTATTTTATTAAGTATGTAATCTGTTTTATTAAGT</t>
  </si>
  <si>
    <t>CCTTCTTTTAGTATAGGAAATGGTGTGCGACAAGGTGGTGTTTCATCACTGTTACTGTTTAGGTTTTACATTAGTAATCTTGTATTTAAAATTTCAAATATATGTATTGGTTGCAATATAGGAGGGATTTCTCTCAATATTCTTGCTTATGTTGATGACGTAGTACTTATAGCTCCATCATGGTTGTCTCTACAAAAATTATTGAATGCAATTAATACCGAAGCCTTATTAATTAATGTCTTTTAACACAAAGAAGACAGTTTGTATGGTTTTTAACCCTAAGCAAAAATCAAAAATTGTGTCGTTGTCATTTCCAAAATTGAGTGTAGCAGGTTGCAATCTGGAATTTGCTGACAGCTTTAAATACCTTGGTCATGTTGTGAGAAATGATCTAGCAGATGATACTGATATAAAAAAAGAGATAAAAAATCTTTATACTCAAACAAATATGCTAATGAGGCGCTTTTAGAGGTGTTCAAGCCTAGTCAAAGTTAGACTATTCCAATCACATTGTATATGTATATATAATGCTTCCCTATGGAACAGTTTTAGCACAAGAACATTAGCATACCTACGATATTGCTATAACAAATGTTCAAAAATGTTTTTTGGATATAGAAAATATTGCAGTCTGACTCAGATGTTTTTAGAGTTAAGGCTCCCAACTTTTGAGACTATTTTATTTAACTATAGGATCAATTTAAAGAAACAGCTTGTTGAGTGTGCCAAAAGAAACCTCACTTTCGGTTTAATTAACAGAATATTAGGACTGTCCAAATGATGGATAATTTTAGATGACTGTATCTGTTCTTTTTATTGACTGTTATTTTATTTATTTTTATCTATGGACCTTGTGCCTATTTAAATGTACATTTTGTTTGAATTAAAGCTCTAAAGACTCAAACCGCAAAGAATGCATAAAGTGCTTTTCAAAAGATGAACTGACGAATTTCTTAATTCTTTTTGTTTTATGGTAATTTGTCAGATGAGAAAGCAAACGAGAAAAAACTTTTTAAATATAGAAACGTGCGTAATATAAAGTAAAGATCAACAATACGTTTACGTATGCCTATAAAAATATATATGTTTTACATTAATATTAGTTAATTAACTTTTTAGTTTCTTGTTAAAAATTGTATTTTGTATTGAAGTTTATTTCTGAGAATTTGTAATTATACCTAAGATTATCTAATCCTACATTGTATTTTAATATATAAAACTCGATATTTTTAAATAAATATATTACTTTTTTAT</t>
  </si>
  <si>
    <t>AGCTCCATCATGGTTGTCT</t>
  </si>
  <si>
    <t>GTCTCAAAAGTTGGGAGCC</t>
  </si>
  <si>
    <t>HAAC01027457</t>
  </si>
  <si>
    <t>ACTCTTTTAACAATAAACAAAACTTTATAAAATAACAGAATTGAAAAAAAAAATCGGATCTGATGATTCTGAGTGCAGAAAATAACCGTTCTACGGAGACTGTCGGCGGCAGTGCCGTCGCGATCAGAGCTGCCTCTTGAATAATCTCAGGATAACTATGAGTTGCATCGTTTTCTGCTAAATTTGAAGAACGGTCAAATTTCTCTACACCAGCAATAAAATTTGATGTTTGCAGTTTTTTTGTGGTGATATAAAGTTCACGAAGAAGACATTCAATTTTTTTACTTATTCCCATTGCGTATCAGTCAATGTTACGGCTGGGTTAGCCATGTCAGTAAAAAAAGGTTTTAATTCAATGATACGCTTAATCGTCAAATAAATACTGCCCCAGCGTGTAGCTTGATCTAAATTAGCTTCTTTTCCAGTACGCCGCTTTAATATGACACAAAACTTTGATGCAATGCAAGAAACCACAACACTCCGTTCTTTTGCAATAAATCGATAAGCATGATATTCACTTAAGTCAATACGAATTGCGAGTTGCAATGTACGAATTGCGAGTTGCAGTGTATGCACAGCGCATTTGGTAAATATCTAAAGAATCTACCACAAATACATCTAAATTAAAATTATCAGTAATTCCTTCTTCTGAAGCTTCATTTTCATTCAAATTAAATGCTGCTACATTTTCATTAAGCATCTTTACAGTGAATATTGGCGGTATTATCACACAATGCATTTTCACAATGCATAATATTTGTTCCTTGTTAATACAAAATTCTGTAAGAACATTCATAACTTGTTCTTGCAAATTGTTCAGCAAAAGTTCGTGTAACAACTTTTTTATTATTATCAAGGAACTATACGTTAATTAAAAAATAATTAACTCTGTAACGGGTACATCCGTCCATCTTCAAAAAAAGAAAGCGGTTACCTAAAAAATCCAAGAGCATGTCCTTCTGCTGTTTTGCTTTTTGTAGTACCAAATTTTTAATATTACTTCTTTCTAAAGAAATGCTAAATTTGCGAGCCTTTTTGCCATTTAAAGAGACAAAAGCAGGAGAAGAGAAAATTGCTAACTGAAATGCTAAAAGAATTTGAAAACACCATTTCGATGAAGCAGTTTTTAAATTTTTTTGTAGCAGTTCTTAAATTTTTTTGTAATTTTTTTGCCACAGTAATATATTCAGACTTAAAAAGTTTGGTTACAGGTGCTTGATATGAAGAACTCGGTGTACGTTCAACTAACGTTCACACGTCTGCTTATCCTTTTTATTAATAGTTTTGAAAACATTTGGAAGAAACGTTGTAGATGTAACTTTGAATTCGATACTTGAGTCCGGGTGCACTTGTATCTTCTTCAGAATATGTACTGATATTGATACCA</t>
  </si>
  <si>
    <t>AAACCACAACACTCCGTTC</t>
  </si>
  <si>
    <t>AGCAAAACAGCAGAAGGAC</t>
  </si>
  <si>
    <t>HAAC01003137</t>
  </si>
  <si>
    <t>AAACCACCTAGTGCAAAGC</t>
  </si>
  <si>
    <t>TCGTGGTTACCTGCACTTA</t>
  </si>
  <si>
    <t>HAAC01001392</t>
  </si>
  <si>
    <t>GGTATTAAAATCATTGCTGGCATAGTTTATCATTACATCGTCTGCAAATTCAATGTCATCGCAGTGATTTAGACATTCGTTAAAGTTATTAAAATAAATTAAAAATAATAATGGACCAAGAATAGAGCTTTGAGGTACCCCACAAGTCACCAGTTGTTTATCATATAGCTCATCGTGATACTTGACAAGTTGGTAACGACCAAATAAGTAACTTCAAACCACTCTAACTCGGATTTATTGTCACCTTTAATGCCGTATGTAGTTAGCTTTGAGAGGAGTATATTGTGGCTAATAGTATCGAACGCCTTTGAAAGATCAATAAACACTGAACCAACCATTTTTCCGCTATCTTTATTTTTTCGTAGAGCATCGACAAAAATACCTGTTGCTAATTCTGTAGATCATTGATCGCCACATATAAGCAGAAGTTTTCGACCAGTTCCATGGCATCTAAAATAACACTATACACTTTCCAATCTCATGTTCTCCAAAAAAGTCTTTCAATTAGTTTCAAAGCGATCTGCAGATTAACAGTAAATTTGAACGAGACATCATACCGAGAGACCAAAGAGCAGAAGAATGTGAAATCTGTAATTTTCTTGGCAATTCCCATAGCGGTACATTTTCCAAAAGCAGCAATTTTTTAAAATCTTTTGATTAGGCAGCGTCATAAATCTCATAAATGTGGTATCGCAATGAATTAAGGGCGTCTATACTGGTCTCCCAACGGGTTTTACTTGGTGGATTAACAGTCAAATTATTTACATAATTTCTTAATGAAGGGTCGATCCAGAAAAAAAGTTATAAATCTCCTGAATATTGCTAAAAAAGTTAACAGTTAGAGTGCAGGAAAATGCTGCATCATTGACAACAAGTTTTAGTGAATGGCTTTCACAAGAAACAAAAAAAGCTTGTGGGTCAAGGTCAAGGATCTTTTTTTGTACGCCTACGTTCTTTCCCTTTTTGTTTGACTTATTATAAAACCTTTGCCATGTATATTTTGTAAGGATGTTCCTTTTTTTAAAAGCTCGTCTAACAAGTAAACGGTCAACCCTAACCCAGGTGTTTCTGAAACATGAACAAATCCAAGAAAATTTCCCCTCACCTTTACTTCTTCTCTTGCAACTGCATACTCAAATTAAACTACATGTATTTTTTGTTCAAGATTTATAGAATAATACCAAATTTTCTGCAGTTAACACAAGATAAACTTAGACGTCAATTTAGACGTCATCATCCGGTGAAACACTTCAATATCACTTTAGACAAAATTTTAAAAAAATCAAAAGTTTCACTTCTCATAGTAAATAGTTATCTAATTACAAATATATAATAAATTGTATATTTGTATGACTATGAATGAGTATTATCAA</t>
  </si>
  <si>
    <t>GCAGAAGTTTTCGACCAGT</t>
  </si>
  <si>
    <t>AGATCCTTGACCTTGACCC</t>
  </si>
  <si>
    <t>AAATTTTCATACTGTGAATATATTACGTAAAATAATCGACTTTGATGTCAACTAGATTTTAATTTAAATGGCTTTTTAATTGATCATTGTTGGCAATGTTTTTGTACGGTTTAAGTGTAATTATAAAATGTTTACGCGGGTTTAAAAAGTTATTTTTGAGGGTTATGAATTAATAACAACCTCAGCAAAGACTGTTGTTTGAGAAGTCTGTGCTGAGTTTAAATGTTGCAAGCCAGCTTGTGATGACTGGGCTGTGAGTGGCAAAAAGAGAAAAGTGTGGGCTGATGCACAATGAGTGCTGTTATTCAAATTAGTAATACAACTGTGGAAGACCCAAAATTGTTGCGAGGAATAAATATGACTTTAATATGGAAACTAGTGAAAGTGACTGGTGAAAAGTAATATTGAAACTGGGGTAAGTGACATTTTTTACAGTGTTCCTTTAAAGTTCTGACGCACTTACTGGTAAATTAAGATTAAGTCAAAAGCAACCGGTGAAATGTCGATACGGAGGAGAATAACCGTGCTGCAACAACTAAATTAAAAATATGATATTAAAGCTGACGTAAATCCTGCCCCGTCAAGAGATAATTTAGCTTACGCATAAATGAGAATTTGCAATAGATGGTTAAATATGTTGACTGGTGACAATATTCTAAAAAATTGTATTTAAGCAATAGTTGCGGATCCCGAATTCATTTTGAGACTACATAAGAGAAATAGACATTTTGAAGCGAGTCAAAAATTGAACTTTGTTTGTAAAGTAATTTTAAATGCTTCTAAAAAAAAAATTCAAATGGTGATAAAAAGTTGCAAACCGTATCAGTCAATAGATCAACGGCCTGTGCGATGAGTAAAAGACAATTTAAATGTCAAAGAAATTTGGGAAAGATTTGCCATGGATCTCACGCATAATGAAACTATAATATTTCTAAGTATAATAAATTGCGGACCTTCAAGATATGCATTGGGAAAACAACTGTCAAGTTCATACGGAAGTGTGTCCTTATTTTGAAATCACCATCTTATCTTTGTGAACGAGGAGCGCCGTCTGAAAAATTAACAGACAATCAGATGACATTTAAAACTGAAGAAATGAGAAGTTTTTTTGATCGTTGGTGAGTACGTACTATGTTCCTTGCCTATTACCCTGAAGTAACCGGAATAGGAGAAAGAAACGATTGCACAATAAAAAAAATAGCGAAACGATTAAAAGTATTAATGCCGGAAGCAATATATTAATACAACGTTGCTGTCGACAAAAATGGAATAAAACCAAGAGAAAAATATGTATATAGTTATAAAATTTATATCAAGAGATGGAGAAAAAAAAATCTTTTAGCAGGAAACGGTGAAAACGAAAAATTCAAAACTAGCAATAAAGATAGGTTAAAACCACCTAGTGCAAAGCACCATACCAAGTAAAAGTCAGCGTTGATAACCGAAGATGTTTCACAAGTTATAGAAGTGTATGAAATTCCATGCCATGTAAAACACATCAAACCTCGAAATAAAACTCATCCATTATGCCTTATTCCTGACGTGGAAATAGATGTGGGCAACAATTATGAAAAAATCAAGAAAAACAGTGAAGGCCAAAGTAAAGATCTTTCCGAGGCAAGTGAAGTGCATATTGATGCCAATAATAATCTTCAAAAAACAGACGTGTCTTTGAAACGAAGTGATAGAAAGCAATGCATGCCTAAAAATATATTAATTATTATTTGTATGATCCTTAAAGGTCAAAGAGAAGTGCCATGTTTATGAATTAAGATAAGCTGTCAGTAGACTTTGTTACAGACAAGTTCTCATAGAATAAAAAAAAGACAAAAACTGTTCCATTCTTCTTTTGGTTCTTTTTGAATTTTTTTTATCATCAATCACAGAACAACATTCATGTTATGCTGACAATAAGTGCAGGTAACCACGACTACACCTTTTTGCGTTTAATTTGGCCAATTTTCATTTTAATTTGGCATTTTTTTATTTGAATTTAGCAATTTTCACTTTAACTTTTCATTTTTTTTCATTTAAATTTGT</t>
  </si>
  <si>
    <t>AAATCTGCAGTGTGTCAGC</t>
  </si>
  <si>
    <t>CTATTTGCTGAGGCTTGGG</t>
  </si>
  <si>
    <t>HAAC01016483</t>
  </si>
  <si>
    <t>GTTTTTATGCTCAAGAAAACGCCTTTATTCTATAAATAGTCTTTTGTCTTTAAGTTCCCTCCTCTTAAGATAAATGTAAAAAAATAAAATAAATAAAATAAAAACATTCATTTTTTTATAATACAATTTTGACCTATTATCAAATATATTTTAACATTTTAAATTTAGAACATAACAAATTAGATGATAAAAAAATATAAATACGATGAGGCCATAAACTTTGGCCGAATGAGCAATGTGGTACCGTTTTCCTACTTAATCTAATGGTTGTATTTCGGTTTCTAAAATTACAAAACAGAAGCTACACTACCTTTTTAGTTCAACATTTTAACTCAGGTCTACCGCTAAGACTAACAACAGCCGTTAAAATCGCTAAAAAAAACTTTGTCGATGATATGCTACATTTTTTGAATGACCTTGAATATTCTTAGCTAGGTTACTCGGTTATTCTCGGTTTTTCTAGTTCTCGGTTATTCTCGGTTTTTCTAGTTCTCGGTTATTATTCTCGGTTACTCTAGGAATGCTTTTACTTTTTTTAAATAGTACCAAAAAAAAAAAAAAAAAAGCCTGATTTCGATTTATTTTATTTTGTGTGTGCACGTAACATCTGAATTTAAAACCTTTGACTTTACTATAACATGTATCGTGTTATCGTGTTTACCGGTGGTATCGGTTTACCGTAAGAAAATCAAAATGTTTTAGTTTTATGGTATGATTCTGTCGTTTGTTAAGTTTTATGATCTCAACGCCAACTGATATAAACATACTTTTTTAAAATTCCAATAAATGTAGTTCTTTTATTCTTTTTATCAATTTTTTAAAAAGATGTTAAAGTCCAACATGTGCATATTGTAAAGTAATTGCTGTTGCAAATGCGTAGTAAAGTGCACGTTATTGACGTATTTCTTCTGTTGTAAAGTACACATTTTGTACATGCTTCTTCTGTTTTAATGCAGTGTTTCGTACATGTTTCTTCTGTTAATTATATATAATATCGGAAACTTGAGTGTAGATTGGGGAGCTAACACTATAAAAGTTATTTTTATACTGAAAAACGTCAATTAATCAAATGCTATAAACACTTAACAGTTCCTTGTCTTTTATCGTTAAACATCGATAATCGATATAATCGATTATATATCGATATTCATCGATATATAATCGATAATTCACCACACTGTTGGTACGTACTGCATTACTAAGCTTTCGTTTAGTGATCCTAATATAAATTATGACGAGACAGACTTGGTTTTTTC</t>
  </si>
  <si>
    <t>TCGTGTTTACCGGTGGTAT</t>
  </si>
  <si>
    <t>GCAGTACGTACCAACAGTG</t>
  </si>
  <si>
    <t>HAAC01026354</t>
  </si>
  <si>
    <t>TGTTTTAATTATAGTTTAAAAGATATATTTGCAAGGAACAATTATAGTTTAAAAGATATATTTGCAAGGAACAAAATGTCTTTTTGCAGTGAGGTAGGTATGTTTTTTTTGATGTTTTTAATATGACACGTTAAGGTATTTTCACTTTTTAGAATTTGCACGTTTGTTCAAATTCTCAACTAGTATATGTTCATCCTTATTCCAAATGAGAGTTTTTTCATAAAATAGCGGTGATTAGAGCCAAGGAACAAAAGTGTTCAAAAGTTGTAACAATGTAATAGTTCATAAAGTTGTAACCATTAAAAGTTATAAACATGCAAGAAATCTGCAGTGTGTCAGCATTCGCCCAATTTCATTTATGTTAACTGTTTAAAATACATTTCAAGGTGGTGCTCAAGATGGTATTCAAAATGGTATATAAAATGATATTCGAGATGGTATTTAAGATGGTATTTAAGATGGTATTTAAGATATTTCAAGATACTATTCGAGACCATATTCAACATTACATTCAAAATAAAGATTTTATTTTGAATGTAATTGTCTGTTTTGGAGTTGTGCTGCACAAACGTTTATTTAATTACAACTTTTAAAGAAATATATACAAACCTAAATGCTTTTAAAAACAATGAACAGTTAACAAATAATGTGTCAAAACTAGCGAAAAAAAACTAATTAATACCAGCAGAAAAAGTCTAATTAATACCAGCAGATACCAATGCAAATAGTAGCATATTAAAAAATAATTGTCGCAAATATCAAAATCATTGTTGCAAATATCAAAATCATCGTTGCAAATATCAAAATCATCGTCGCAAATATCAAAATTATTGTCGCAAATATCGAAAGCGTCCCAAGCCTCAGCAAATAGTATTACAAAAATGATAAGCTGTTTTATCCTTGGGTTCTTTTTAAAATTGAAGAATGTAGCTAAAGTGCGTTCAAGCCAAGCTTACTGGTTCAAAATAAGTTTAAAACTTCATTATAATGAAAAGTAAAGTTTATATAAAGTACATTCATGATGACATCCAGTACAAACTATTCCACACCATAGCACCAAACGTTTTAAGAGTTTCAACACTTTGAGGAAAAAATTATATTCCATCGTGACTAATAAGGGGACGAGTTTAAATTTTTTGGATATTTATATGAAGTTTTATAAATTTGCTAATTAAATATGATAATATTGTAAATTAATCTATTGACATTCTTTTGAAGTCTCACTTGAATTTAAACAATTAACGTGCCCACGGTTACAACCTCGTACAAACTACTAATTAAAGATACAATTCTCTATGATGTTATGGGAACCGTGTGGGAAGATGCGCATTAGCTAAATATTCACCAAAATAAGAATGTATGTTGAGAAGCATCTTGCAGAACATATAAAGAGAAGAACTTAAATAATAGCAATCTTTTTATAACCAAAAGCTTAATAACTTTGTGAAACTAGGTGGAACATTAGAGCAAAATGTTTTAAATAAACACCATATAATTGTGATGCTTTGATAGAGTTATAGGAGCAATTTTGGGCAGAAAATTTGGATTTTAATGCAAGATGAAAAATGTTAAAAAGAAAATCAACCTGTGGAGTATTTATTTTGGTTTGAGCTAAAGGTAACGTCTGTATGCAATCACGGAAATCTTCTCAAAAACTTTATAGATTGAAAAGAACCTATCGTTGAAGAAAAATTATTGTTTAAAATTTGAAAAATATACGCAAAAAGCTAAATTTTAAATTAATTTATAAAAAAATAAAACAGTCAAATAAAAGTCATTTCACTGCTTATTCTCCTGAGAAAACAAAGTTAACTCGATTAGAAAATCGTTGAGAAAACAAATTTAACTCTATACTACATTTTGGCACAGGAAACCCCGAGGTAACTGAAGCAGCCTTTTATCCAAAAAATATGTATGAATATTACAAATCAATCTACCTATGAAACTCTTGATTTTACTTACCTACGTATGAAACTCTTGATTCTACTTATCTACGTATGAAACTCTTGGTTCTATAATTAATGCCATCAAAGATTAGTTTTTTGTTGTCACATGGAACACGAATGTAATCCAGGAATTATCTTATCGTCATATTTTACATTCTAATGTTTAAAACTGTGTTGTTTCTTCGCCTTTTTTCTTATCTTTAAGACAACTCTTTAAAAAATTTTTTTTTCAAATTTGTTTCTCTACTGATTTATGTTTTACGTTTTAAAGTATAAAGAAGTTGTTCTAGAGTTTTTAGAGAGTTTCTCCTTAAATTAGAC</t>
  </si>
  <si>
    <t>TTGTTGTCGTGCAATGGAA</t>
  </si>
  <si>
    <t>GTTGCCATGTTTCTGACCA</t>
  </si>
  <si>
    <t>HAAC01008526</t>
  </si>
  <si>
    <t>TTGTTTAACTTTTACTAAAGGTTATAGTTTTTAAAGTGATTTTAAGGCGCCTTTTAAATTAAAAATAATTAAAGAGATAATTACAGTAAACATAATTTGAAAAATATTTTATTATTTTGATTAAAAAACATATTGTATTTTTAAAAACATATTTAAAACAAAATATATTTTTAATTATAAATATTGACAAAAGGAAGCGAATTCGTTTTTTATCATTGTGGTACATAGAATACCTTCACTTAGAGTAAAGCATACTTAAAAACAACGTTTTCTTCTATGTATGCTTTCTGTTTCTAAATGGACCAGGTAAGGAACATAATGAAGAGTAAAGAAAAGAAAGGTAAAAGAGGAAAACTGTGATTTTGTATCAAGACATTTTTCATCAAAATCTCATAAACCTTTATTATTAGACTATTGCAATTATTGTAACAGTGCTCAGCATATTATTTTTCTCTTGAACAAAAACAAAGGCAAATTGATATTAGTGAAAAAGAAGAAATGGAATCTAACAAGTGTGTTATAAAATTTCTTATTGATTTGGCTTGAACATTGGGTAAGCAGGGAATACTGTTTTATGGAGATGATTGGGATGAAAATGGAAGTTTTAGACAGTTGGTATATTTTATGTCAAAAAATAGTTTGGTACTTAAGTCATGGTTAAGTAACACAAAACATATATGAGTGGTAAATCCTAAAACAACTTCATTCATTTGCTTTGGCAAGATGTTCAAAGCAAAATTGTTTCTAAAGTTAATCAAGCATCAATGTTTATAATTATGGCAGATTATTCCTGATGTGTCACACAATGATAAGTTAGCAATTGCTGTTAGGTACGTGGATAATAACTTTATTATTAAATAAAGAATTGTGCAGATATGCAAGGTAACTAACAAAACAAGTAATGGGATTGCAAACTTAATAATATCAACTATCAATAAGCTTCAACTTGATGTCAAAAGTGTTGTGTTTCAAGAATAAGATTACGTCAGCTCTATGTCCAGCAACTTTAAAGGAGTTAATGCAAAAATTTCAGAAAAGCTAAAACAAGTCATACTTTATATTCTGTGTCAAGCTCATCAAACTAATTAAACTTTTGTTGAACAAGCAGTTAAAAGAAATATAATGGCCTCAAATGTCTTTGATGTTATTGAAACTACTACTTATTTATTTCTTCAAGTACTAAACAATTCAGCTTACTTAATTCTAAATTTGAGTTCATTAAAATTGATCAAAACTAGATGGTCAGTGCATTCAGAATCTCTTCAAGTATTTTGGATTTATTGTTGAATGTTTTTATGAAATAAATCAATCTGATTTATTTGAAAAGAAAACAAAGATCATTATTTTTATGCGGAGTCATTGTAAAGAAAAAAAATTCTTACTGATAAGTAGCAGAATGTTGAGTTAAACATTTTAGATGCTAAAATGGTTTTGTTGTTTACAATGCAATCTGTTCAATGAAATTAAAATGATGAACTTGATGTGTATCTTAATATTGATGCAACAATTAAAATATATAGCAAGCAAGAAATCGATGCATTAAAAGTATATGAAGATCATGATAGACAAAGAGCATTTCCAAAACACTATGATGACAATCCTGATATGTTGT</t>
  </si>
  <si>
    <t>ACGTCAGCTCTATGTCCAG</t>
  </si>
  <si>
    <t>GCATCGATTTCTTGCTTGC</t>
  </si>
  <si>
    <t>TTTTAACAATAAACTAACCAATGACATTGTTTGTCTTAATGGCTATTCTATTTTCGTAAAGACCGTGTGAAAATTGGAGGAGTCACTGTTTATTGTCGAAATGGTATTAAGTCCGAACAAGTTACGATTACTCAAAACAATAATGATATTGATATTATCTGCGTTGACTTTGGAGCCCTCAAACTTCGTTTAATTACATGCTACCGTCCACCTTGTATTCCAAAATCTCGTCTCTATGATGTCAATTATAAATGGTTTGTGCTACTCAGTTTCAATTTATTATTGTGGGTGATTTTAACTTACCTTTAAAATTTATTATTCTGGGTGATTTATTATTGTGGGTGATTTTAACTTAAAATTGACTGGCTAAATTACATCTCACCGAACGAAAAATGTCATAGCTTATTTTTAACTCCAGTCAATAGTCTAGGTATGCATCAATTTGTTCACGAACCAACACGCGAACCCAATATTTTAGACCTTATTTTTTCTAATAACAATGCTCTTTTAAGTAAAATTTGTGTTGAGTGCCCTTTTAGTACCAGCGACCATAACTCAGTCCATTTTTCTTTAAACATTAATGATAAATATCAGTACGAAAAGAAATCGGAATATTTTTATGATTTCATCAATACTGATATAGATAACCTTCTAATTTACCTTTCAAATATTAATTGAAACTACGAGTTTTCTTATGTATTCAATATTGATGAATATTGGAACATTTTCTCTAATCATATTAGAATTGGGATAGATCGTTTTATTCCAATAAGAAAAATACGTCATTGTAAAAAGAGACATCCTTACCCTAAATATATCAAGAAAATGTTAAGTCGGAAGTTATTTTTATAGAAAAGATATTCCGTTGATAAAACCATTCTACATAAACAAGCTTACAAAACATACGCCATCAAATGTAAACAAACCTTGTTTGCTTATCTCAAAAGTATCGAACTCAAATTAATTGATGACAATAAACTCAGTAAGTTCTTTAACTATGTTAATAATAAACTAAATAATCATAAAGGAAACTACCCTATAAAGAACAAAGACAATAAAAACCAAGTAAACTTTAACAAAGAAACTGCTGAAGTTTTTAATAAACACTTTGGAAGTATTTACGAATAAACACTTTGGAAGTATTTACGGACGATAACAACTATTCGCCAAATATTACTAGTTTTGTTAACGACTCGATAAATATTGAAGACATTAATTTTTCTGTTGAGACGGTTTATTCAACTTTAATCAAGCACAAACCGAGTACATCTTATGGTCCTGACGGAATACCGAACATTCTTCTGAAAAAGCTAGCTCTTGTTTAATGTATTCCATTTTCGTTTATATTTGATGCCAGCTTCAAGTTAAATAGTCTACCACAACAGTGGCTTCAAGCTTTTGTTTCTCCAATTTTTAAAAAAGGAGCAACATCAGACCCTAATAATTATAGACCAATTTCTCTCACGTGCAATTGTTGTCGTGCAATGGAATTATTAACTCGGATATTATTAAGTACTTAACTCTCCATAACTTATTAGCCAATAATCAACATGGTTTGCTCAAGAAACACTCTACATGCACTAATTTTTTAGAATCTGTTAATGATTGGAGTATTGCACAAGACAATAATCTAACAACAGATGTTGTATATATCGACTTTCAAAAGACATTCGGTTCTGTATCACACCCTAAATTGTTAACCCAACTAGCTTTATTTAGCATAAGAGGTCATTTAAAAAATTAGATTGCTGCATTTCTTAACAATAGGAGTCAACAAGTTAAGGTTGGAATTTCATTATCAAACCCAACTCGCATTGTTAGCGAAGTCCCTCAGGGTAGCGTGTTAAGCCCAACGTTATTTTTACTATATATCAATGATATAACCGCTGTAGTCAACAATCTTAATTGCTCTTTAAAGCTATATGCTGATGACATCAAGTTATACAGTTCATTTTGAAATACGGACTATAGCCATTACTTAGTTAATGCTCTTGATAACGTAGTACTTTGGTCAGAAACATGGCAACTACCTATTTCTACCAGTAAGGGTTTTGTTTATAGGAATACGCCTGCTTCATCGAGAAAATTTATAAACGTTAACTATAAGTTAGGAGATCATATTTTAGCTTGGTATAGCTAACTATAAAAAGTATATTTCAAACGTTGTACATGAAGCAAACAACATTGTCGACTAGAAATTCGCAAATTTAGTTTCTCTTACCTAGTTGTCAACATTTGGAATCAGTTGCCTTTCGATGTTGTTAATGCCGATAATATCGACATCTTTAAGAATAAAATTAACTCAATCATTTTTGAAAAGTTTTGTCGGCGTTGACTATATATTAGGGATGGCACTTTTACTTATTTTGATGTAAAAACGCGAATAACTTTTA</t>
  </si>
  <si>
    <t>TAACGCAGACAACAAGCTG</t>
  </si>
  <si>
    <t>HAAC01033694</t>
  </si>
  <si>
    <t>AAAATTTTAAAGTATCTACAATTTGAATATGCTTGCCAAAAAAAATTATTCTAATTTTGCTTGTACTTTGTGCAATAACAAACATATTATCAAAAGAAGTGTATTTGACAAAGGCTTTAAATGGTTTATCTTTGCTATCGCCTACATATTCGTACAACGGTAAATCTATAAATTTACGCAATCCTTCTACTCGCATGGTACGATTATCGAAAGCAGCATTGTGCGCAAAGATGGGACAAATCAAATGAGCGTTGTTTCGAGCAATATTTTTGTTACATAAGTCAATCGTCAAACCATAAACATGTCCAGAAAAATGGTCATGATCGATCACTAAATAATCTTCTAAAAGTAGACAAAAAAAAATGACAATGTATTATTAATTGCTTTTGCTTTCCGACTTGTCCACACAATTCTTTTAAAGTGACTTTAATTTTTATACTCGTTGTTAAACGGTTGAAGCATGCATTCGTACTCTAGCTGTAAAGCAGGATGCTTTAACTTCCAAACGATGTGCAAAAACGTCACAGCGTCACTAATGCCCATATCGAATTCGTATTCCCAATCCACTCGAATTTGTTCTATGCATTTTTTTAAAAAAGTGATTAAAAAATGTTTGATGGATAACAATTTGATAGGATCGTTTTTAAACCATACCAATAATTCTTGCTCGTTTGAAACACGCGAGCCAAAGTATTTCATGTATTCGATCAGTTCCTGCGAATTTGTTCGTACGTAATCGCTCAACAAACCGTTTTGCGGAGTTTAATATTTAAACGCTTCTCACCATTAACACACTATTTAGTAAAGAAAAGGTACGTTCAACAAATCTTTTTTTATTTTTTCGGCTTTGTGAGTCAACAAATAGTTTTGAACTTCCAATTTTAATGAAAACAATTACAGTTTACTGACTTTTTGAAAAATAAAATTTATCACTTGCGTACGCTGGTCGTTGTAACCCGTTCTCATTTCGTTGTGATCCAACGAGGACGGTGACAACACGGTTTTCGAGGTCGCAAAGGAGCAAAGAATAGGCAACATCCTATGCAAGTGGATTCGATCGATGGTACTATAAAAAAAAACTTTATTTATAATTTTGCTATACAATATAGAATAAGTAAATAAATAATAAATAAAACAAAATAAATAGATATTAAATTATTACAAACTACGGGTAAATGCATCATTTCATTCATTATTTCATCTTCTTCATCATCTACATCATCATCTTCATCGTCTTCAACTTCTGGTTATGGTGGGTACGGGGGCGAAATGGGGCGAAATAAATTGTTAATTCTTTGTTTTATCGGTTGCTCTGGTTGAATTTGGGCTTGTTCTGGTTGAATTTGCGGCATATCATCGTGTGGGTTATAAGATTCTACAATCTAAAAAGTT</t>
  </si>
  <si>
    <t>TTTGCTTTCCGACTTGTCC</t>
  </si>
  <si>
    <t>GAGAACGGGTTACAACGAC</t>
  </si>
  <si>
    <t>HAAC01012040</t>
  </si>
  <si>
    <t>ATAGATGTCAAAAAAGTATTGTGTATATGGAAAACTAACTATCAAAGTACCAAAAATAATAAAATAGAATGTTATCTGTCTACTTGCATTTTGGTACAAAAAATGGCAGAAATCAAACTCTGATAACTTTAATATAAGCAGTAATGAATGGCAAGGTGGAATTTTTTCACTGTTCTTGTTTCAATTTTATATACGAAAACTGATTTTTACTATTATGAGTTTGCATATTGGATGTAACATAGGTGGCATTTTTTTGATTCTTCTGGCATATGCAGACGTTATTGTCCTTATTGCACCATCTTGATTTGTATTGCAAAAATTACTAACTGCATTAAATGTTGAAGCCACTGCTATTAATATGTCATTTAATACCAAGAAAACAGTGTGCATGGTTTTTAATCCAAAGCAGAAATGTAAAATTGTTTTATACAAATTTCCTCCAATTACTTTAGCTGGTTGTGAATTGGTTTTTGTGGACAAATTTAAGACACATTGTTGAAAGCAGTTTTACTGATAATGATGATAAAAATATATAGATAAAATGTTTATATATGTACACAAATATTATTAACAGACGATTCAAGAGATGCTCAGTTAATGTAAAAGCTAAAAGTGAAAAGTTATTTAAGATGTACTGCTTCTGTTTGTACAATGCGGCTCTGTAGCTTAACTTTGGTGTAAATATTTTGTTAAATCTACAATCTTGTTATTAGAAATGTGCTAAAATATTTTTTGATTATGACAAGTATTCAAGTGTTGAAGATATATTTAATGACCTGGTTCATTTCAGATACTTCATTACTCAACTGCAGGCAGTCTTAAAAATCAGCTTGTTGTCTGCGTTAATAATTTTTGAGAATTTACCTTTTGTAATATATTCCATTGTGCAATAATATGTTTCATATAAAGTTTATGTCAAAGTTTAAAGAAATTGTACATTTTTTTTATCTCATGGAGACAGATCATAAAAAAAACATTCAGCAACTATTATCAGTTATGTTTGCAAAGATGATTGGAAACAAAATATATGCAACAAATATAATTGTATATAAATGTAAAAAAATATATATTTTACCATGGGGGATATTATTGGGTAAATCTAAGATAAGATTCCAATTTAAAATTTAAATTTTTGTTTTTACAAATAAACTCTAACATAAGACTTATTAAATCATCTTCTGGTGATATAAAAGTTGTTATCTGTGACTTCAGTTTGGTGATATGGCTCTTGAAATGTGTTTTAAAAATGGCAAAAGAGTTAAGCAGTTATCTAATGATACTGTATTTATTAGCAATGAGTCAAGGTTACATTCTCTTTGGTATGTTTACAAGTGACAATTTAGAATTACTTTATAAATGATATTAATAAAAGAATTACTTTATAAATGAATTACTTTATAAATGTTCAACAAACTATAGAAAAATTGCATTTAAATCACGTATCACTGTTGTTATCTTTAAATATCGACTCTTTTAATTTTAATTCAGGTCATGAGTGCGCTTCTTGCACATATGTTTTATGTGAAGCAGGAAGTGAAATATTTGACAATTTAGAAAAACGAGAATCATCATTTTCTGATACTACCAAAATGTCTTAGATATGTATTGCTGGTTATGTACGAAGAAATGATTATAATGAAAATAATTTGTTCCATCAAACATTACTTTATTATGAAAAGTTTAGTGACCAGTCTATAGATCGTGGTGATCTTAAAATTCCACTAGACAATGTATACTAATGGGTTTTTTTTTTTTGCTTATTTCATTCGATAAAAGATAAAGTTTGTTTTAAGTCTATGAGTGACATCTTTTGGCTAGTTTCTGAGTTTTACTATTTTGAAATTAATCAGAAATAAAGCAACAACGCATGCTAATTTATTTTTAAACGATTTTGGTGTATACAAATTTCACCAAAATCTAATAAAGAACCAATATTAAAAATATTTGAGTTATCGTGAAGTTAATTAGAAAAGAATGATTTGTACTTGTTGTTAAAA</t>
  </si>
  <si>
    <t>CTTCTGGCATATGCAGACG</t>
  </si>
  <si>
    <t>GGACTTTTTTTTGCGCGATATTAATAATGGCAGAACTTCGCTTGAACTGGTGGTGTGTTGTGTAAACATAAATGATTTATTAACAAATGGCTTTGGATGAAAATAATACAACGTAAATTTTTATATATAAAAAAGAAGTGTATGGAACGTCTGAACACATAAAATATATTTACGAAAAATGTATTATGGATAACTATTATTGTTTGTTTACTAGTGGTAACTTTCCTGATTAACTATATTTCAGAATTAAAAAACCAAAAGGCGAAAATTTTATTTAGAACTTTACACAACAAAAGCGTTATTTAGATTTTTATACTGAGAAACAAATTGAACCAAAAACCTTTTCTCTTACTCATTGTTCAAAAAACCAACCTCTTATTCATTGTTCAAAAAACCAACCTTTTCTCTTACTCATTGTTCAAAAATAACTGGGATAGATGCAAGAAAAATGTTAAATATGTTGCAAAAGATGCAACAAACAATAGCCTATATAAAAACTGGACAGTTTGAATTTATCACGATAACGCCATTGTTACAAGTTTACTTGAGCTTTATCAACAAAAAATTATTAATGTTAGTAACTTTATCTAAGCAGCATTAACAGAATGGCGTGGAAGTTGTTATCATTTGCAGATTCAACTATAGATGTTATGTGTATTAGAGATTTAGACTTTAAGAAAGAGTAAAATTGTAAAATTTTGAAAAATTTTGAAAGATTATCCCCAAGATGAAAGATTTTCCCCAACATGAAAGATTATCCCCAAATTGAAAGATTATCCCAACGTGAACTATGGAGATAAAAAAGAATGTTCTAAAACGCAATGTTTGGTCGCTTGTTCCCCAGAATGCATTAATACAGGATTCTTATTTCTGCAAGAGTGACAATATAAGTGAATCTTTACCTCAAAAAGAGCCGTAAATGGAGACATTGTTTAACAAACTAACGGCACATCTGGAACACTTGTTAAGTGTCTAATTTAATGACGTCTAAAAAAACATCAAGATTGGAAGTGCTGTTAATAATATAAAAATTAATTTGATATATGCAACTAGAGCATAAACAATAACTTTAAATGTTGTTAAGTGAAAAAAGAAATAATAATCAGACCTTGATTAGATTTCATGAATATGTTATGATATGAATAAGTTATGTTAGTATTTTATGTTTTATTTTATTTCATCTTTGTTCTTATTCTTTCAAGTATTATAAATTTATATGGATAAACTTTATTTTATACGTAATTTATACGTATACACTAAACAAAAAGTATAAAGATAGATAAAATCTATAT</t>
  </si>
  <si>
    <t>AACTTCGCTTGAACTGGTG</t>
  </si>
  <si>
    <t>AACAACTTCCACGCCATTC</t>
  </si>
  <si>
    <t>HAAC01026731</t>
  </si>
  <si>
    <t>TAATTTACCCTTCTAATATATTGCGTAAAATCGTATATTAACATCGTATATGCACTATTGTGTATAGGTGATAATGGCATGCCTCATTTGCTGCACTGAGGACAACAACTTGATTATCTCCAAAAGAGTCGCTGGTCTGCAAAATGCTAGTACATTGCGGGGAAATGGATTGGGTTTGAAATTGGGAAACGATACTGAGAGTTTCATGACCCATACTAACTGTATCAAAACATATTGTTCAAAAGCACATACTCAAAAATTTGTTGCTAAGCATCAACATGAACACGAGCAAACTCTGCTTTTAGAGTCAGCTGAAAAACGTTTGAGAGGGAATGATTCTTTTAACTTCCTTTTTAAATGCTAATTCTGTGGAGAAGAATGCTTGTTAGAACGAGACAAAAAATACCCTGATCAATGGAGAGCGGAAATTAATTAGACCAGTATGTAAATGTCCAGTAGACAACTACTACAATGTTCACATATAGATGGAAAATTTTTTAGATAATTGCAGCGAAACACTGATGACTTTGCTCGCAGCAATTTCTTCAGATCTGGACTACTCAAAACCTGCATCCATGATAGGTAATATTGTTACAAGTACTGTCATGAAGCGTTTTATATCATTACATTTAATTTTGAGTGTCCAACTAGGTCAACTTTGTAGATACGTAGACCAGTTCCATTCATATGGTGTCACAGCCAGCTACAATAAAGTTCGACGGGTAAGAATATCTTCAGCATCATCAGCAGCGTTAGTTTGACGTTACGCATATTATTCATTTGTTATTGTTTATATTTAATTTCAATTACATTTATAGGTGAGAATGGAGTCACTCAGTGGAGGATGAGCTATTATTGACATAAATTAAACCATAAAACAGCACGTCTCTATCACCAATAATCTAATTTTTGCACACGTACTAACAGGATGTGTTAACGTGTTAGCTTTTTCGGGCATTGGCAAGGAACTGTTCTTAAACATTTGACAAAATTCAAAGACATCCTTGATTTGGGCAATACAGTGTCTTCAATCGATGAAGCTATTGGTTCTTCAGAAACATTTATGCATCTTTATACGGTAGAAATCAAGGCGAGAGGTGGAATTCAATGCATTCTGCAATCTTTTTAAGGAAAATGTTGGGAAAACAACACGTAACACCAAAGCTACGCAGTTTGCCACCAACACAGGCTCTATTCAGACTTCACTGTTTCAGAGCACACTTCAAAACGGTGATTTGGAGATCTGCTAATTTACCTGATCCACTTTCCATGGACCC</t>
  </si>
  <si>
    <t>AATTGCAGCGAAACACTGA</t>
  </si>
  <si>
    <t>CACCTCTCGCCTTGATTTC</t>
  </si>
  <si>
    <t>GAAATATAGATAAAAAGAGAATTTTATGTTAACTACCGAAATACAGCAAAAGCATCGTACTAAACGACTTTCTACGAGCGACTGCGAGTCAATTCAAGAGGAAGACGATGAATTAAAACTTGCTATAAAAAAATAAAGACGGAAGATCGAATGAAGAAACTTCAAAAACTAAGATTCTGGATCAAGGTTACCTACAGGGTGACCAAGATTATCTACAGTTTGAAAAAATGAAGTTACAGCTAAGTTAAAGATTGATAATGCATTAAAACCTGATTCAATAAAAAAAGCGGAGCCAACACCAAATAAAAAAGGCTTCAAAAACTCAACCATAATAAAAGAAACCTCACCAGTATTAAAAACAAAAGGTAAATCAGATCAATATCGCAATAATGAGAAATCAACTGAACAAAATCTTATTACGTTGAATAAAACGAACATTTCTCAAATTCCAGAAAATGTCCAAAATTTAAAAATAAGCAAAATAGATTCTTGCAAAATTTTTGACGTAAAAAATGACAATAATCAACAACATTCAAAAAAATTCTTTTTCCAAGAAAAAAAACCGGCACCGAAGAATGTGATTTCTGTCACAGACAAAAAACTTACAGCAAAAGTAAACTTTGTTTCGGAGAACAAATCATTAGGAAAACCAAACTCTACCAAAGAGACAAAGCCTCAGGCAAAAGGCGTAAATATAACAAACAAAATTGCATTTTTTCAAAAATAAATTGTGATTAATAAAAATAGATAAATGGAGTATAAGACAAGCAAAGATTTTTTACTTGGTTAGATCAAAAAATTTGCATTGTCAACAATATTTGTTTGTTTATTATCTGAGCGCTTATAATAAGATTTTGTAAAAATAATTAAACTTATATTTTCTATTTTTTATAAAGTAATTAAACTCAATGAAAATTATCATATATCACTGATCATATATCACAGATCATAGATCACAGATAATAGATCACAGGGAAAAAAAATTTGTGGTAGTTAAATGTTGCTATTCTCCATGATAACGCTACAATGGTAAAATCATTATTGTATTAAGTCATCTAGTTTCTTATCTTACTGACGACTTCATAAAATTACAAGAATACTGACATCCTCATAAAATTACAAGAATACTACAAAGATGTCTTTGGACCCATGCAGACAAAAATAAGGAAAAAAATAAGACAAACAAAAAATAAAAAGAACGAAAAGAAATTTATAAATATTCCTAAATAAAGCATTTAATTAAATTTTTTTGTTGTTCGTTGTGCTTGGTTTCATTTATGACTATAATATATTATAAATTTT</t>
  </si>
  <si>
    <t>GGCACCGAAGAATGTGATT</t>
  </si>
  <si>
    <t>TTTTTGTCTGCATGGGTCC</t>
  </si>
  <si>
    <t>HAAC01007304</t>
  </si>
  <si>
    <t>CTTGATTACATGCAGCAATAAACATAACTAGCATTAATTAACAAGTTAGATCATCAAGTTAGAAACATCACTTACTTGTTAGAATTAAAGAAAATATTTGACAAAAAAATTGTACAACACTTATTAGAAAAATCCAATCGTAGATTTTGTTTGAATCTTAAAATAAATTTATGACAATTAACATTATAAAGTATTTATACATAAGATAGTAATTAAAAAAAGAAGAACTAAACGACTTCACAATCAAAATGAACAACAGAATAATTTCACATAAACAGACTACATAACACAATTTCAAACAGAATTATTCACAATAATTAACAAAACTTTGTCACAATTAACAAAACAGTATGACATTAAGTAATAATATGTGCCCAGCATTTAACACGACAGTATGACATAAAATAATACTGTGTACCACATTTAATATAACATGATATCAAACAAAACAGTGTACCACACTTAACATAACAGTATGATATTAAACAATACTGTCTACCACATTTAATATAACAGTGTGACATTAAACAATACTGTCTACCACATTTAACATAACAGTATGAAAATAAACAATACTGTGTACCACATCGAACAAAACAGTACGACATTAAACATTACTGTGTACCATATTTAACAAAACAGTATAACATTAAACAATACCGTGTACCGTATTTAAAAAACAGTATGACATTAAACAATACTGTCTACCACTGTTAACATAACAGTATGACAATAAACAATACTGTGTACCACATCTAACAAAACAGTATGATTTTAAACAATACTGTGCACTATATTTAACATAACAGTATGACATTAAACAATACTGTGTACCGTATTTAAAAAACAGTATGACATTAAACAATACTGTGTACTATATTTAAAAAAAACAGTATGACATTAAACAATACTGTGTACTATATTTAAAAAAACAGTATGACATTAACAATACTGTGTACTATATTTAAAAAACAGTATGACATTAAACAATATTGTGTACCATATTTAACAAAACAGTATGACATTAAACAATACTGTGTACCATATCTAACAAAACAGCATGACATTTAAGGATACTGTGTACCACATTTAACATAATATTATGATATTAAACAAAACTATGTACCACAATTAACAAAACAGTACATCATTAAAAAAAACTATGTACAACATTGAACATATCAAGTTAAACAGAACTATGTTACAATTAACAAAACAGTATGACATTAAACTGAACTACATACTACAGTTAACAAAACAGTATGATACTAAATAGAATTATATGCCACAATTAACGAATCCTTATGACATTTAAACAGAACTGTATAGACCAGAATTACTATATTTACCAAAATTAACATAATAGAATTAAATAGAATTAAAGTAAAATTACCATTTTCATTAAAATAAAATTATTAATTTTATAAACATTAATTTTATAAATAATTTGATTTCTCAAATAACAATAATAAACCAAAGACACAGTCTGATGTTTTGATTTGATAAAAATATGACTTATAATTTAAAACATTCTTGCAAAAATATATATTGACCACTAAGTAACATTTGACAAACTACAATAAATAAATAAAAAATTAACAAACAATAAAATAATTAAAAATATTTATATTTACCGATAAAAAGCTTTGTGTTAGATATAACTGCCTGCTTGTGGTCATATCATAAAACAATATTTAATACAGATTACAGATTTTTTTAA</t>
  </si>
  <si>
    <t>562/609</t>
  </si>
  <si>
    <t>HAAC01033369</t>
  </si>
  <si>
    <t>ACGATAAAAAATTGAATATGAAGTTAGTTTTGAACTATATTTTAGAACAAAAATATGTTATTTGAAAATTTTGATGAATATTTATATAGTATTTTGTCGAAGTAGGATTGAATTGTTTAAAGAGATAATCCCCTATTTCTTTTATACATGAACACTAGAACTTGGTGTAAGTTGATTTTTAATATGCTCCAAGTATACGTAAAAGGCTTCAAGGCTTGCAAGGAGAAAAGGAATTGCTCATCACTGTTTTTGTATTTAATTGGGATGCACCGAATCCGGTTTTTGGCTGAAAACGCAATCCAAACGTTCAGCCATGATGTTTTTCCGAACTCCGATCGGTTTGGCAACATAACTATTGCTAATTTAAAATACAAACATTAGTTATTGAACTTGAAGTGAAAACCAGGCCCAATGAGATGGGTGAAGTTGGTGCGCCACACCGAGCCCCAAAAGAGTTTAGTAAATGTGGTTCTATAAATGCGATGTAGTGGTTAGTTACTTATATAAATAAAGACTTTTTAC</t>
  </si>
  <si>
    <t>TGTCGAAGTAGGATTGAATTG</t>
  </si>
  <si>
    <t>TAAACTCTTTTGGGGCTCG</t>
  </si>
  <si>
    <t>HAAC01007484</t>
  </si>
  <si>
    <t>GTTGAAATTTGCATTAAAAGGATGTTAGTTATGATAAAAAGTATATACAACATATTATGATCGACAAACATTGTTCAAAAAGTATAGAGAAAGGGTGAGAAATAAAAACTCGAAAAAATCAAGAAGAAAAAAAACGAAAAAATTAAGGAAAAGTAATAAAAGAGCTTCTTATTAAACGCATGATGTAAAAAAGTAATGTACAAAAACAAGAGGAAGCTATAAAAAGTAAAGAAAGTAACGCACATAAACAAGACAAATCAATAAAAAGTACTTAAAAAAGGAAAATGGCTGCAAGTTCCATAACTGCAAGCAAATTGAATGAGGTGAAAACCAAAATGAAGGTTTTCAAGCCAAAACTACAAATTGCCATTTTTAGTTATTTCTTCAGATATTTTTTCAGGTGTTTTTAGAGCTTGTATCATATTTTAAAGCATATGGTTCATTAATAAAGTTTTATTTGTTTGTCAGACATAAATAATAAACATTTAAGAAACCTTTTAGACCTATATTATTATCATATAAAATTGTAGCTAGCAATTGTTAATTAAATATTT</t>
  </si>
  <si>
    <t>TGATCGACAAACATTGTTCA</t>
  </si>
  <si>
    <t>ACAAGCTCTAAAAACACCTGA</t>
  </si>
  <si>
    <t>HAAC01041330</t>
  </si>
  <si>
    <t>GTTGAAATTTGCATTAAAAGGATGTTAGTTATGATAAAAAGTATATACAACATATTATGATCGACAAACATTGTTCAAAAAGTATAGAGAAAGGGTGAGAAATAAAAACTCGAAAAAATCAAGAAGAAAAAAACGAAAAATTAAGGAAAAGTAATAAAAGAGCTTCTTATTAAACGCATGATGTAAAAAAGTAATGTACAAAAACAGAGGAAGCTATAAAAAGTAAAGAAGTAACGCACATAAACAAGACAAATCAATAAAAAGTACTTAAAAAAGGAAAATGGCTGCAAGCAAATTGAATGAGGTGAAAACCAAAATGAAGGTTTTCAAGCCAAAACTACAAATTGCTATTTTTAGTTATTTCTTCAGATATTTTTTCAGGTGTTTTTTAGAGCTTGTATCATATTTTAAAGCATATGGTTCATTAATAAAGTTTTATTTGTTTGTCAGACATAAATAATAAACATTTAAGAAACCTTTTAGACCTATATTATTATCATATAAAATTGTAGCTAGCTAATTGTTAATTAAATATTT</t>
  </si>
  <si>
    <t>ATGATCGACAAACATTGTTCA</t>
  </si>
  <si>
    <t>ACCTCATTCAATTTGCTTGC</t>
  </si>
  <si>
    <t>HAAC01033420</t>
  </si>
  <si>
    <t>GCTATTCTCAAGTAAGGGATTATCCACAAGTTACGTAACGTAAAATCAATAAACAAAACAAAAAAGATCAAAGGTTTTCCGTCGCAGAGTCTAAATTTTAAAGTAAAATCAAAATACTCCATTAAGTTTAATGAAAATCGCCGCGTAAAAGAGCTTAACATCTCCTACTTCCGTTTTTTAAATAAATTTTGTGTCGCGTAATTTATGGACGATCCCTAACTATAATTAACCAAAACTATAAAGAGAAAGACGTCTTACGACTAAAGCATAACTAAAGAGCCGAATGAGCTTTTCATATGCAAATAATTATTTGTGTATGAAAAGCGCTGAATTAGAGCAGATAATTTCAATGATATCAGTAATATATACGACACAATAACGAAATAAAAAAGCCAGCTTATAACACTCTTAAACTTTTTAGACATTATATAGTTAGGTAATTAAACTTGAACGCTTATGTATTGATTTAAAATTTAAACTACAGATCTAAAATTAGATCGTCATTATTTGATCAAATTAGCGGGGCAAAATTGTAGAGCTTAAGTGTTTTGTATTAAGTTA</t>
  </si>
  <si>
    <t>TTCCGTCGCAGAGTCTAAA</t>
  </si>
  <si>
    <t>GCCCCGCTAATTTGATCAA</t>
  </si>
  <si>
    <t>HAAC01008529</t>
  </si>
  <si>
    <t>GCGTATTTTATGTTTGTTAAACTTGTTACAATCTTCTTATTGTTACTAATTGTGCTTAATCGTTTTTTCAAAACTTCAGTACTTCAAAATATAACTGAAGTATATTTGTTTGTTGTTCGACTCCTCATTATAATTACTAGGTATGTTTCGTGTTTTAAAAAAAGATTTTGTGAATTTGTAAAAGTTTGAATTTTTTGGTATTGGATAAAAGAAAAAACCGATTATACTCAAAAACGTGGCGTTTTACACAAGAACACAGCATATTAAGACAATTTTTTATTAAATGTTTCAATAGCAACGTTGTAACCAAACAATTTTTTTTTATGAATGTAAAAAAGTTTTACTTGTTACTATGTAATTAAATCCTGCATTAATGTTACAATATGATGTTTACTTTGGTTTTTGTAAATTAATTTTATTTTTTAATTTTGGTACTTCTTATTTCTTGTTTTGTCTTTTAACAAAATAGTGTTGTATTTTTTAAGTTTTTTTTTTATCAATATCCAGCTTGTCTAAAATTAATTTT</t>
  </si>
  <si>
    <t>TGTTGTTCGACTCCTCATT</t>
  </si>
  <si>
    <t>TTTAGACAAGCTGGATATTGA</t>
  </si>
  <si>
    <t>HAAC01008431</t>
  </si>
  <si>
    <t>ATACCATGTGATCTACCCAATCCCATGATAAAAGAGGACGCGTATTATTTCTTGTTAAAAATGAATGTTTCCCGAATGTGTAGTTTTAAAATATGCATATGCATAAATATGCAAACATGTTGGAGCAACGTTACAAAATATAAACATTGCATGGCATTTGGCAAACGTACTACAGATATTCTTTAAGAAAGCTGAGTTCAACATGTGGAAAGTTAAACTTACACTCCACCATTCAATACAATTCATAGATTATGTTGATATAATGACACAGACACAAACAAAGTCTCAAGATGACAAAACAAGAAGAAGAACAAGAAGAATACGTAAGAAGGTCTTATTAAAGTTTGAAAGTCTGAACTTTTGAAAAAGTATTTGATAACTTGGAAGGACCTCCTTGATAAAGGAGATTAAGGTGGAGTTAAAAAAGTATTTAACGAAAACACCAATTGCCGATAATGGGGATTTTTATTTAGAAACTTTGTTACAGGAAGATCAATTATTTAAGCATCCTAAACTTGCTCGCTTTGCCAGAAAATTATCGGCGATTTCAGCAGCTTCCTCTACCTCTGAACGAGTGTTTTCCACAGCTGGAATACCTATTGTGATTGAAAAACAAATCTGTTATCATCTAAAGTTCAAAAGCTTGTTTATGTAAAAGAAAACCTGAGGCAGATTTAAGGTGGAAGTCTACTTTGAAATATGAAAATTTTGAAAATTTTAAATTATACTGTTTTCCCCTATTTCTTATACGTAGAAAAAGGTGGTGATATTTGTTTTTCATAAAAATATTTAGAAATTATTTAATTTCATCATTAGACATAGATG</t>
  </si>
  <si>
    <t>ATGCAAACATGTTGGAGCA</t>
  </si>
  <si>
    <t>GAGGAAGCTGCTGAAATCG</t>
  </si>
  <si>
    <t>HAAC01009125</t>
  </si>
  <si>
    <t>CAAATTAACTCTCCAACAATGTTCAAACACCTCAATGATCTCACTTCCAGACCTACTTCTACCCTGGTTGCTTTGAAAAATCTTTGAAGACCCTTAAGAACTTTGTTCAGCCATCCACATACTTGGACCGCAACGTTACTGACCCAATGATTTATCGGAACGCTTATTTTGCATCTCCCAAAAACATTACTCTAGCAATGCTGACTTGTAAAAGAACACATATCAGAGTCCTTGGCATTCGAAGAGTCAAAAAAGCACAAACTTCAACTTGGACAGTTGGACAAATTTACAATGAGGTAGTAAATATAAAACGAATAGCAAGAAGAAGACATATACTCTCTTATCGCCGAGCCCCGGCGTTTACATTATCACTGTTTGTTAATATTACTATTTAAAAATTAACAATCAAACAAAAAGTTAAAAAAGAAAAAAATTAAGTAAATTACAATACAATTCCACGCAGATATTACAAACGCTCAACAGTATGATTAGGCATTAAAAATAAACAATACCATAAATTTCTTATTTTAACTTGAAATAAAAGATGATTAAGACAAAAATAAGTGAGAAGTAATAACTTTTTCAGATTAGTTATTTTAGTTTT</t>
  </si>
  <si>
    <t>TGATCTCACTTCCAGACCT</t>
  </si>
  <si>
    <t>TCATACTGTTGAGCGTTTGT</t>
  </si>
  <si>
    <t>HAAC01015044</t>
  </si>
  <si>
    <t>GATGACTTTTCTCTATTATTTAACCAAAAGGTCAGAAATAATCTCTTCCTTTATGCAAATCATTTCCTTTTCCAGTTCAAAATGAAACTCAAGACAAATATGCCGAATTTTCGGTCCACGAATCACAGGAAGTGCAGATACAAAAGCGCATTGAATCTCTACATAACTCAAACGACCCTTGCGATGATCACGTGATGACCACGCGATGACCCTCATGATGACTATGATGAGCATAAATCAAATAGCAATCACAGCACAGCGATCCTGCATGGAAACGCAACAACTTGGAGTTTATCAACCATAATTTGTCAAATCCATCCAAAATGAATATAATGAAAAAATTGACTTCTTATCCTCAGAGTAACGTGATTCTAGAAGCAAACTTTGTCGAAGTCATCAAAAAGAGAATTCCGAAACTAGAAACAAGCCAAAACCTCCCTTAGTGATCATGAGCAGACCACAGAGCACTTTCGTGCCATTGACGCATTCTTATCTCAAAGTAAAGCAATCAAGGAAAGGATAGATTTAGAGTTC</t>
  </si>
  <si>
    <t>TGCAAATCATTTCCTTTTCCA</t>
  </si>
  <si>
    <t>TCTATCCTTTCCTTGATTGCT</t>
  </si>
  <si>
    <t>HAAC01000111</t>
  </si>
  <si>
    <t>ATTAGGTAATTTAAAAAGAATTGGATTTATGAAATATTGTCATTGGTTTATAAAATATTGTAGCGTCAGTTTTTTAATGTTATGTGAGAGTCTGTCACGCATAAACCATTTCGTTATTTTGTATTCATTGACTACATTAAAGAGGGGTTCAAAAATATGTCCCTATGAGAACAAAACAGATTGGAGTCAATCGCTAACAAAATAAATTTTTATTAGTTTGAGGTAAAAAATAAATTATTTAACTAAAGAGGAAATAATAATGGTTCTTAAATAAAGCATAGAGGAACATCACATTATACATTATAATTTGTACAAAAGAGAAAGAGACATCTTTGTAATGATGTGACAATTCTTAGCTGTAAGAACAGTTTATAGTACATTAAAAATGTTCTTTTATTTCAATTTGAAAAGGTCATTATGAAAATTACAAAAAAAATAGAATCAATAATAAAATGCTACAATTAAGTGATGCAAACCGCAGTGAATGGTAATTTTAAAACAGTTAGGTTATATAGTTTTATGAGAAGACAGTAGAATTGGAATGAAAAAGCGCAAGCAATTTTACTGATTAAAATACTATTTTATTA</t>
  </si>
  <si>
    <t>GTCTGTCACGCATAAACCA</t>
  </si>
  <si>
    <t>GCTTGCGCTTTTTCATTCC</t>
  </si>
  <si>
    <t>HAAC01004700</t>
  </si>
  <si>
    <t>GGAAAATTAATTAATTAAATTACATGGAACGGGCGTGTTCCGTTAGCCCATCAACAGCTAGTTGGGCTAGCTCGTGCATGACGAAAGATGATGCGCTGTGGTAATTACTGTGATAGATGATCGAATTTTGCTTTGAAGCAGTTGGCACTAATAGAACTGACATCTTCGTTTGGTTGTGTATTCCATGGGTGGGCGACGCGGTTGTTGAAAAATTTGAATCGAATAAGGCAATTGTTATCCATTCTACGATGAAAGCGCTTGCAATGACTGTAGCTTGGTGGGATGTTTAGCTTGGTGGGATGTTTATATTTTTGGAAGAGGTTGCAGCGTAAACGTCTATCGAGTAATGAGGTGAGTCCAAGTTTAATGCATCTTGCCTCGAAGTTGAAGTGCTTTATTTCTTCCGGTACTTTAGTAGCCCAATGCTGGATGTGTTCTATGGTATTTTTGTCTTTTTCAAGGTACTGGTACCAGGCAGTAACTGCAAACTTAAGATGTGACCGTATTTAGGTGGTGTAAACCTTTTTCACTATTTTGGTGTCTCGGCTGATGAAGGTGTGTTTTAAGATTCCATTATTGGCCTTGGGCAGCAACAATTTTACCTTGATTCTCATGCTTTAACTTGTTGGTAATTTGAACACCTACGTTTTTTTCGGATGTTGTTGGCAAGAGTTCTGTTCTGCTAACTTTGCTATTAAGGTTATGCTTTTTTCATTAAGTAAATCTGTGGTGAAACGTTATACTTGTTGAAGTGCATAACCTTGCATTTCTTGACATTGAGTTCCATCAACCAGGTTTGAGTCT</t>
  </si>
  <si>
    <t>GTTGCAGCGTAAACGTCTA</t>
  </si>
  <si>
    <t>ACCTGGTTGATGGAACTCA</t>
  </si>
  <si>
    <t>HAAC01008560</t>
  </si>
  <si>
    <t>GAAAGTGAAATTTATTTTTATAGTATAAAATAAACAGGTTGTTTTTAAATTATATAAATTAAGAAATGGCTGATGCAAATAGAAGATATCGACATTGGTTGTTAACGTATAACAACCCAATATTTACAGCAAATGACTTGATACATGCATTTGAAATGATGAATTTTAAATATGTATTTCAGTTGGAAAGAAGAGAAAAGGGTACGCCTCATTTTTAAATTTATTTACAAACGGAGAGGATGTATATGCGTGCATTAATAAGATCATTTAAAGATAATATTGGATTCCACCCTCATGTTCAAGCGGCTAGGCGTTGGAAACAAACATTGCAATATTGTGAATTGCAAAATTCCTGAATCTAAGACTAGTGAAACATATATCTAGGACTAGTGAAACATATATTGCAATATTCCTGAATCTAGGACTAGTGAAACATATTATACAATATCCAGGAAGAAATATCTCCACCTAAAGTGAGTAAATTGACTCAATTTAAAAAACCTATCGAACAAGGATGTTCTGTCGATTAAATAATGAATAACGATGATTATTTTGGAGCATGGTGTGTACATCATTGGGCACTTTCGATGTTTTATGCTTATGGACAACAATCTCGTAATTTCAAAACATTAGTATTCTATTTTTATGGTTTGCCAGAAAGTGGGAAGAGTAGATTAGCTAATTATATGTGTAACGCATCGTATCCTAATGAAG</t>
  </si>
  <si>
    <t>AGAAAAGGGTACGCCTCAT</t>
  </si>
  <si>
    <t>TTCCCACTTTCTGGCAAAC</t>
  </si>
  <si>
    <t>HAAC01016506</t>
  </si>
  <si>
    <t>GACTGCATGTTTTAAACAAATATTTGCCAAATCTATTTTACATTTTTTTTCGCGGAAGTAGGCATTATTTTAACAGTAAAAAAAAATTAGGGAAAAATTGTTTAAAAAATGGCTTTTACTTAACAAGAAATAATGGAAAAAACTATTCGACACGTAAAAGAAATGGAAACATTATCTAAAGAGCAAGAAAAAGTATTTGTAGACTTTAAAAATTTTGTAGACTTAATTTAAAAATACCTAATGCACGTTTAGGTAATTCGAAATAAAATTATGGGACAGTGATAAAAAAAATTAACTTATTTAAAAAAAAAAGCGAAGTAAACGAAGGCTTCTTGCACGAGACAACAAGCATTCATAAGAACAAAAAGAAAAGTTAGTCGATTAAACGGAAAAAGATATTATCATCAGAAACGGCTAACCAAAGACGCGTTAATAGATAGACGTTTAACGCATTGTTTAAAAGCAAAGATATCCGCGCCTTCATTAGATACAATTAAAAATAGCAAAGCAATAGGAAACAGCTGCGTCACCTGGATATTGTTTGACTATACATCAAAATTTGATTATGGATGGAAATTATTTGATTAATGTGTAATCTATCCAATTTAAAAGCACACTTTATTATGTAAAGTATTTTAAGTAAAATATAGAATATATATTTATATATTTATTTAAATAATATTTTATTATATTAGTTAGAGATAAGATTTTATATCAATATTTAACTAACTTTTAATATATTAATTAAAA</t>
  </si>
  <si>
    <t>TCGCGGAAGTAGGCATTAT</t>
  </si>
  <si>
    <t>ACGCAGCTGTTTCCTATTG</t>
  </si>
  <si>
    <t>HAAC01008113</t>
  </si>
  <si>
    <t>TTTCGAGTTTTTTTCACTGAATAGGATTAATAAAAAGATTCTTTGAAATTAATATTGAAAATTCTCCTTTTTTCTTAAAATGTTCTTACGTTTCTTAAAATTAATCTTAGGGCAGTGTTATATTCAATTCATTTTCAAAATATATATCTAGTAGAATTTCTTAAATCTTAAGTTTTAAAGAGGCCGTAACAATCATTTTTTTTTAATTAACTTTTGTATACTTAAATGTCGTTTTGAAATGAAAAATAATGGATCAGTATTGGAAACACCTTCATGTTTTTGTGATTACTTGAATCTTGAGAAACTCCATAAAAAGGAACCTTTTGTAATTCCTGTTTAACTATCTTTATTCAATAAGGTGCTAATAAATTTTTAATTAAAGCAGTTGCTTTTGTTTTTGCATAAGAGTACTTGCTTCCAGTTTTTATGATGGAAATGAGTTTAGTTAAGAAATATGATGGAAATGAGTTTAGTTAAGCAGTCTAATGAACTAAATGTCTGATGGTTTTTAACAGTTTTATATGCAGTTGTTATATCCGCAGCATTAGTGGCGAATTCACCGTAAGGCGTGGAAGAGAGGAGGTAGTATGTTTTTATGAAAACTACAGTAAATATACAGTGACAGATGTTCATGAAGCTACAATGACTTTGCAAACGATTAACAATATTTTTTAATCAAGAAAAACAAAAAAATATAAATTAATTGATTTCAGCATTGT</t>
  </si>
  <si>
    <t>AAAGAGGCCGTAACAATCA</t>
  </si>
  <si>
    <t>TGCAAAGTCATTGTAGCTTCA</t>
  </si>
  <si>
    <t>HAAC01011816</t>
  </si>
  <si>
    <t>GCGGCCACGATAACTAATT</t>
  </si>
  <si>
    <t>GCTGGGACGTAAAAGAATGT</t>
  </si>
  <si>
    <t>HAAC01010678</t>
  </si>
  <si>
    <t>ATTAAATGTTCGAAGAATAAGGTTACCACAAATCCAATTTCATCAGTTGCCAACGAAATGTTGTGAAGCGCGTTTTTAGCGTTGTCGCAACAAAATCCCTCGTGTCTTACGTCATCTCGGAATGGGAGGAATGAGATCCTCTATATGAAGTTTCAACAGATTTCTTTCTTGCATTTATTCTGATGCTTGAATGTCGGAATAGGCTGCGTAAAATCTTATAGACTTACCATTAGTTTACATCACAGTCGGTAGTTCCGCACTAAAGATTTTGATGAACTATCTGCAGGGCTGAATGACTGTTCAAAAGTTTTCAAATGCTTGTAAAACTACTGATAAACATATGATTCTCCAATCAGCATTGACCAAAGGAACTAGTGCTGTGAGCGTGCGATCAAAGTTTTGCAAGACTTGCATGACTCCTGCAGCAACAAGGACAACCTCCCACTAAAATTCATCTTGTCGAATGTCATTATTGTGAATCTTTGTCTTCCTTGTGATGACGATATAAATGTTGTATATATGTGATTGCGCAGCTTGTCTTCAATTTTATATCTGCTTACAGCGATCTCAAAAAATGAACTAAAAAGCTGATAA</t>
  </si>
  <si>
    <t>CGTTGTCGCAACAAAATCC</t>
  </si>
  <si>
    <t>TGAGATCGCTGTAAGCAGA</t>
  </si>
  <si>
    <t>HAAC01004377</t>
  </si>
  <si>
    <t>AAAGAATTAATAATTACATGTATATAACACTAAGCTTGTGATTTCGAAAGATTTTATCAATATAGAATTGACTAAGAAAGGATTCATTATTCGTTAATGGTTTAAAATTATAAGATAACACAATAATTTAGTGAATTAAATTTGAAAAACTCAGAAAAAAAATCTTCTTAAAACATAAAAAGAAAATTTATTATTAAAATAAATAGAATTTAACTTTAAGCAAATGTTTTCTTAACTTGAATTAAGTTGCTTAATATTTCTTATTTTTGAGTAACTATTTTGAAATTCGACAGGAAGAAAGTTCCAAGAATGATTTGACTGCTATTTGATTGAATTAACACAATGCTATACTATACATACATTTAATAATATGTTATTAGTAAAATTGTTATTCTTAAGCAGATAAAATAATTGTAGAATTGTTGCAAGCATATGGATAAACAGACGTGGATTGACGAGCAGCCATTTACAATAATTCCAAACATACTGGGCAGTTGAGCAAAACGCAGAATATATAAATATTTTTCATCCACTTTCCGAAAAAAA</t>
  </si>
  <si>
    <t>ACACTAAGCTTGTGATTTCGA</t>
  </si>
  <si>
    <t>TTCTGCGTTTTGCTCAACT</t>
  </si>
  <si>
    <t>HAAC01009794</t>
  </si>
  <si>
    <t>CCGCGTTACAATTCTGACCAGATTTAATGAAAACTGGACACATTTTTAGAGCATCAGAAGAATTTCAAGATATCATTCAAGACCAAGCACCCGGCTTCAGTTATGTTAGTCTGGCCAAACATCATAACTGATGCCGGGTGTTGGGTCTTGAATGTATAATTTACATGCTTTGGAACTGCTTGGACCGGTTGACACAGAATCAAAAGTAAACAATTCATCTTCCAAGGAGAAGATGTTCATTAGTATTTTCTTCAGGATATTAAAAAGTTTCTTAGATATTCCAAATCTTTTTTAATTCAGACCCACGACTTTGCCTTAAGATTCTTTCTGACCACGTTTTTTGTGGTGTGCTCACTCACTGAGAGATTTTAAGCCATTTTTTATTGACCTTAATGAGTTCCAAGAAAATTGGCCATTGACAGTCTTGATCAATTGAATAGCTCGAGTTTACCCTTTTAAACCACTGCCATGCTTCTTCTTAACACGACCATTCATTTGAAAAAGTTTAAAAATAGTTCAGACAGTGTTTAGAGATT</t>
  </si>
  <si>
    <t>CGCGTTACAATTCTGACCA</t>
  </si>
  <si>
    <t>AAGAAGAAGCATGGCAGTG</t>
  </si>
  <si>
    <t>HAAC01026860</t>
  </si>
  <si>
    <t>GACGTGTGGATAAGTTGCTATTATTGACTTGGTAGATTGGCATAGTTGATTTAGAGCTGGTAAAACTTGTGAACATATACAACAGAAGTGTGAACAACTGCGAATAGATTGAATAGATTTCGTTGTTGAAATATTTCTGTAGTTTGCATTTCAGATTTAAAAAGTTTTGATTGAAGCTGAACAAAAGCATTCTTAGATAAATTACTGCATAGTGAGTTGGTATAATATTTGTCCAATACTTAGTGCCAAACTTGGCAATACACACCAACATCTAAAGGCTGAAGAATGCGTGACATGAGTTGATAAGCATACGAGCTTGACATTGTTTTTAATACATAGAAGAGAAACCTGATATCTAATGTGTGTGCTGTGGCCATTAAGTACTAAAATGGGTAACAGGAATTTTTTTAGGAAGCTGGAACTAGCTGGAATTTTTGTATAGTATGCATTGAATGAGTTGTTTGTTTTCAAACCAACCTGATGGTGTTCATTCTGTAGTTTTTGAGCTTTTTGTACACTAAATTACTACCAGGTATTTGGCTTTTAAAATTATTAACTGTTAAAGTGCAACTCCAGCAGAATTTATGCAGAATTTTCTTCTGTGTAGTTTATATTTTGATTATTTCTGGTTATTTAAGAGG</t>
  </si>
  <si>
    <t>AGAAGTGTGAACAACTGCG</t>
  </si>
  <si>
    <t>AATTCTGCTGGAGTTGCAC</t>
  </si>
  <si>
    <t>HAAC01009334</t>
  </si>
  <si>
    <t>TCTTAATTACCGTAAAAAAAGTAGAAACTTTTTCCTGGCCTAAAGTATAATAAACCTCTTCAGATATCTTTGATCAGGAAAAGAAAAAGTATTTTTAAACGTTAATGTTCTCCTGTTCTATTACATTGGTGCTAAATAAAAATCATTTGTTCTGCTGTTCTACTACATTGGTGCTGGTCACTTCTACATGTTTAAAACTTTATTTCATTTGTTCTGCTGTTCTACTACATTGGTGCTGGTCACTTCTACATGTTTAAAACTTTATTTTTTTTACAGCACAACAAAACAATCATGCAAGGAACCGATAAGAAAAAACCTGGTACCAGGAAATAAATCTTCTTTGACAATTAAAAACTCCAGAAGACATTTGAGCTGAAATCAAGTGGTGTTAACCAGAAGATCATGTGTACTGAGTTGAGGATCACAAGGATCACACTTTAAAAAATTGAAGAAGAAGCACACACAAAAACTTGGAGGACTAAAAGTTCTATGTAAGTTAGAGGAAAAGACAGTTGCTGAGCA</t>
  </si>
  <si>
    <t>AGAAACTTTTTCCTGGCCT</t>
  </si>
  <si>
    <t>TGCTCAGCAACTGTCTTTT</t>
  </si>
  <si>
    <t>HAAC01012872</t>
  </si>
  <si>
    <t>TTTAGTCAAAGTCAAAAATTTAGTCAAAGCCGAGAGGACTTACAATAGCTCTTGCTTCAGTCAAAATATCAATCCATAATGAGAGGTCGCGGCCACGATAACTAATTAGTTGTTGAATGAGAATAACTTGGTCATTGGTACTGAAGTTGATGTAAACAAACGACTTACTTCGCCAAAAACTCGGAGAATTTTGTACCAAAAGGCAAGAAATACAGTAGTTTCAAATGATTTTGAAAATTTTATTAAGGACTGAGCTTGATTTAGCATGTCAGCAGTAAGGTTAAAATCCTAAAGAGTACAATTGAGGACAATAATTTCTTGTGGTCTACTTGCATTTAATTTAATAGCAGCAATCCGAGCTGACCACATAGTACCTGAAAACTTGTAAAGAGAGATTCCTAACAATTTTTGAAAAATCTTCCACCTAGCCAGTTTGCAGCTGAAGAATACGTAAAGAATTTAGATGTTACCAAAAAAGTCTTGATCTCAGGGCAAGATTAACTTGCATGTGGAGAAAATCATGCAAGATAATCTTGTATTTTTATCTATGTTTTCAACTCAAACAAACATTCTTTTACGTCCCAGCTTTTTTTAGTTAAAATTGAAGTGTAATTTTTACTTCACTAGTAATGAGAAAATCAATGATATTCTTCTCTTAAGTGATTGTTGAGTTACTTGACACATCGC</t>
  </si>
  <si>
    <t>ACGGAAGCAGTAATAGATATGCTATCTGATGTAGAAAATTATAAGATGATTTTTTGAGTATTTTTTTTTGGAGTTTGTTGTTTTTTTTAATCTTTGGAAAGGATCTTTCATAATTTTTAGAGAACAATCGTATAAATAAGTTAAATGCATCATGTGCATCCTTGCATTTGGTTAAAAGATCCCAATAAATTGTTGTCAATAATTGACGAAATTTTATTGTCATCCAAGTATCATACAAGTAGTTTTTTTTTTTTTGTCATCCACCGCATCATACAAGTAGTATTTGCAAGAACTAATTATTTAACCAAGTCCGGTTATACCGATATCGGTACTACCTTATTGGAAGCACTAGAAGTTCGTATATCAGGTGGAATATCAGAGTTCTATATAATTTAAACGTTTGGAGCAACTGATGTAATTGTTCAAAACTTTCTACAAAATTGATTGAACAAAGTTGATTAATAAACATTTTTTANCTTTTTAAAACATTTTTGTAACTTTTTGCGGTAAGGTTTGTAGCAACTGTTGTATTGTTATTTTTAANAAATTGTGTATTGGTTAAACTTAAAAAGTTT</t>
  </si>
  <si>
    <t>CGGAAGCAGTAATAGATATGC</t>
  </si>
  <si>
    <t>GCTACAAACCTTACCGCAA</t>
  </si>
  <si>
    <t>HAAC01010587</t>
  </si>
  <si>
    <t>GTCGGAGAAGGTGGTCAGTTGAGAGGGTGGTAAGCAGGACATTTCTATTTAAATTCTACATGCAAATTAAGGTTACAAATACTTTTAAAGAAAAAGGAAATTTTGTTGCTTTTGTGAAGAAGTTTTGACACAGAATCATGTTACGATTTGATGCTACCAATATCAAAATTAAAAACAAAAGTGCAGATTTAGCTTTTGGTGTGCAATTGTTTTAATCTCATTCGGAATGTGCTGGAAGGTTTTCATACATTATTCCTAAACAGTGCAAGCATGAAAGCACATGAAAGAAAATGTGCAAAGTAAAAGTTAGTAAGTATACAGTGAATGAAGTGGTTCAAAGTGGTGGTGGAAAGTGTAGAATTAAACACTTATTCCCTATCATAGATAAGTTGAAAATGTGCTTGAAACTAAAGCTTTCTGCTTATGAGTCTGCAGAGAAAAAGTTTGGTTTTCTAACTAGTTTTCCGACCATGGATTTCTTGTAATTATTGCTGTTGGCAAACCCTTGTGTACTATTTAGTTTTCAGACTTACACAATTTCATGGTGAAACTGTCTAGTTTTCCAAGTTCTTAGCAAATGAGGAAAATATATTGGCACTAGGGCGTTTAAAAGCAATTTGTAGGAATAATTTAAAATCAGTTTTTGTCAAAATGTTGGGATTGCATTTTTAATTTTTCCGACCCTTCCCATTTCATATTATAATGCAAAGC</t>
  </si>
  <si>
    <t>AAGGTGGTCAGTTGAGAGG</t>
  </si>
  <si>
    <t>TACACAAGGGTTTGCCAAC</t>
  </si>
  <si>
    <t>HAAC01006844</t>
  </si>
  <si>
    <t>CGGTCTCATCACCAAGCACCGCGGAAGAGCATCAAATAAGAAGTTCACACCTCTCTAACTAATCTCGCAAAACTGCTCAGAGATATGGAGTTCAAACTACGGATCCTTTTTTTTTCGAGGCAATTGCGCTACTCTGCGCCATGGCTACTCAAATCACAATAACAATTAGGAGATCATTATTATTTGTAAATTTGCAGCTATATCAGCTGTATAAAGAGAATATTTGAACCAATCAGATTTAAAAACTATAGTTTAGGATTTCTAGAATTTGTTACCTTCACCTTTTTTAGTTTATATTTTTATTGCATAATTCCGATTTGGGTTTTTTTTTGGCATAATAGAATAAAATAATGGAACAAAATAAGAAACTCAAAACACCGGTTAAAATTGATATTAAAATGAATCAATGAATAAGATGACAAAAGAACTAATATATTCATGTATGAACTAAAGAACAAAAGATCTAATATATCAATACATACGATTTCAAAAGAACTAATAAATTGGCAAAAAGACAATAAATATAATTAGTGATCTTTTACAACTTTCATATAACAATACATTTTTATCATGCAAAAAAATTCAGAGCGGACAATCAGATTCAGAGATTTTCATTTAATGGGTCAAAAAATAAAGAGCAAAATAAATGTTCAAGGCCATATATCATTATATGTGCCTAGAGATAGTTTTCTTACACAAAGTGAATTTCCAAGTTTGTGAGGTGGTTTGGAATTTTAGTTTCGAGGGTATTAAAGATCATGAATTGCACAAGAAAAAGACTGTTTTTAATTTCGCAGTAGCGTAATTCGGTGAGAACAATAAATTTAAGACAGGCATATAAAAACAATATTGAGTTAATTTAAATTTCTTGACTTATATACTCAGACGAAACCGGATTCAGTTTTCATAAAAGTCAATGTTATAGATATGTTTCCTTAAATCTGAAGGCATATGCTTTTACACTAGCAAACTATATGTATAATGGCTAAAATTTGTTAAATGGTTGCGATATCTATGAATGGCATAGTCGTATACAATTTAATTGAAGCTCCGTAAAATAGATTGAAACTTTTAGATTTCAACTTTAAAAATCTAGTTTTATACTTTTGCAAACACTTTGACAAATTTCTTATCA</t>
  </si>
  <si>
    <t>CGCAAAACTGCTCAGAGAT</t>
  </si>
  <si>
    <t>TCTGATTGTCCGCTCTGAA</t>
  </si>
  <si>
    <t>HAAC01007757</t>
  </si>
  <si>
    <t>CAAACGAGTACGCATTCTATTATATTTTATAGTGACTCACAGTGGGACAGAATCGCTTCAAAGTGGACATTTGACGAAAGTAAAATAAAGCGTTACAAAAAATTGTTAGGTGGTAATTTGTAAATGAGTCTTTGCGCAGTGGGCCAGGCGGTGGACAAAAGTAAAAATTACATTTTCAAAAATTACATTATCATATACCATTTATTGCTTAAACGTTCAGCTTTTATAAAATGTATACATTTTTGTATAATTATCATGCCGTATTCTTCTAAGCTGTTGAATAAAATGCTTTTTCTTATTATTTTTTTAGAAAAACATTTTTCCAATTTTTTTTTTAGTTTGATAATATTTTTTGTGTTACCAAAAAGCTAAGAATAGATTTTAAATTTAATATCTCTTTTTATTGCATAATTTAATAAAATCTTATCTTTCAAACGAGCTATTCCAACACTATTTAGCACGTAAGTTATGTCGAATAAAATGATTTCAAACGACGGCGTATCTGAAGTACTTTTTTTAGTTAAAGTTTCACTTCTATAGTCAAATAATCTTGCGGTCCGTAGTGGACCAGTAATTTGAGACTT</t>
  </si>
  <si>
    <t>GACTCACAGTGGGACAGAA</t>
  </si>
  <si>
    <t>ACTACGGACCGCAAGATTA</t>
  </si>
  <si>
    <t>HAAC01036665</t>
  </si>
  <si>
    <t>ATCTTTAAAGCATGAACTTCCATTGCAAGCGCAAAAGATCGGGGGTAGACTAAAATGTTTTTCCGAATATTCTTGAGACTAAAGTTGATTCACAATAGCATTAGTCTAGTCACGGTAGTCTTGTTATCACTTATGTAAATAATGCTGAGACAAGCTTCAGCATTATTTACAAAACAAGTCTCAGCATTATTTGCAAAACCTTAGACTAGTATCATGTATGCACATGTGTGGTGGCAACATTTTTTTTCTGACAAATGTTGTAGATTTATCAGTATACGTATCAGAGTTCAAAAGGATACTATCTGCTATTAAGAAATTAGAAATAGCTACGAGAGTTTCTATATACTGCTTGCAAACATCCGAAAACAGGTTGTTTGCAAATTTACTTACCAGCTCTCACTATATATTAAAATCAACAGTTACTAAAAGCAACTTTAATGCAGACAAAAAAAAATTATCTACCGCTTATCAGCTTAGTTACAATTACACGCTTTAACAGTTGTTGATACGGTCAGCCGCTATAAAGAAGCTAAAACACCAAACCGCTTTAGTTGCAGATTCTTTTACTTTACATATCGAATTCTTTTAGATAGATACTGACTGTAAGTTTATCAATGCTAAAAAGACAACTTCTTGGGGAAAATATGTTCAGGTTCGGCAAGATGCAGGTGGAAACTATCGCTAATTAGAAACTATCGAACGTTTTAATTGCACTTTAATGGAACGACTATTTGACGCACAGTGTGGTTGGAGTGGCCTAATGAGTGAGAAAAGTAATTGCCATCAGAAAAGATATCTTAATGATAATTGAAATTGATTTTTAGTATAAAGCCTAGAGATACCATCGAGTTGGTAACACTCCATCAAAACTAACTCGAAACTTATAACTGTCGGCTAGTTGTGTAGCGTCAGTGCGCTACTAATCCAAATCGGTCTATGATTATGGATTAGACTGTTTTAATTTGGTTCATGAAAAGATATAAGTTAGCATGGAGTCTCATCTGCTGCGCAGATTTAAGAAAAAGTGGGTATTTAAAAAAAAATT</t>
  </si>
  <si>
    <t>TACTGCTTGCAAACATCCG</t>
  </si>
  <si>
    <t>GATTAGTAGCGCACTGACG</t>
  </si>
  <si>
    <t>-</t>
  </si>
  <si>
    <t>HAAC01004236</t>
  </si>
  <si>
    <t>CAACCAACGTATAACAAAATTCTCCAAAGAAATTGCGCAAAATGTCTCACCGAATTTCCTTCATTGGTTTAAAGAAACTAACGTCAAAATTTTCTTTGTTGGTTTAAAAAAGTCAACGTCTAAAGGCTTGACCTGCTTTTTTGGAGGAAAGCAAATGAGTGTAAACTACAGAATGTTATCAAGTACAACATAGTTATTCAAAAGCAAAAGTAGGGAAATATTGTTAGTTTTAAGATAAAGCTCGAAGATTTTTGGATTTTGCCTCTTATGCAAGAAAGTGGTTGCCATGTATGGTGCCATATGTAAGTTGGCTACCATGGGTATCCATTAATGGTACTATATATACATTGTTGCTATTTTAACTAATTTTGCAAAAAATAAAAACTTTAAATATTAAAAAAAAAAAAGAGAAGAAAAGTTAAATTGCAAGTTCAAAAAATAGGGCGTCATTAAGATACAAATGGTACGAAAGACTGAAGGTCTAAAAAAAGCATTTTTAATTCTCACACTGTTAGGAAATCCTGGCACATCTACATTATAACATTGTTCAAACATGATACATTTTTCGCCGAAAGAGATTGAAATTGATTTTGGAGTACTTTTAGATATTCAAGAACCCTATTTTTTTAAAAGCTTAGTAAAATCTAAGCTTAATAAAAGTCATCAAATGGTCCTTTAATATCCCAGCAAAATACATAACCTTCACACGTGTTAGAAAATTACGT</t>
  </si>
  <si>
    <t>TCTCCAAAGAAATTGCGCA</t>
  </si>
  <si>
    <t>TCTCTTTCGGCGAAAAATGT</t>
  </si>
  <si>
    <t>HAAC01002083</t>
  </si>
  <si>
    <t>ATGATAAAATTATCCCAGGTTCGTAACCAGTTACTTATTTTTAATTCTGATAACACAATAAACGATGAAAAGCTGTTATTACTTTACGACGTTAATAAATCTAATAACTTAAATTTGTCTTACCAAAGTTATCCAAGATTTAATTTAGACAACATGTCAGTGGATGAAGCAAAAAGCGAATTTCGTTTTTTATCAAAAGATATTTACGAAATGATTGATCTTCTTAACATTCCCGAGAAGATAACGTGTTATAATGGCATCACCATTTCAGCTGACAAAGCCTTTTGTATTTTTTTAAAACGTTTTGCTTACCCCTGCAGGTATCAAGATATGATTCCACGATTTTCAAGACCAGTACCACAATTATGTACGATTTCAAACCATATTATAATTTTATTGTTTGCACAATGGGGCCATTTACTTACCAACTTAAATCAGGGATGGTTAGATACTCAGCATCTAGAAATACCAATAAGTCGTTCTAGAGAGCACCAAAGAATACTTTACAATAGACATAAAAGGTGTCACGGAATAAAGTTCCAATCACTAGTTGCACCCAATGACTTAATTGCCAATCTATATGGTCCTGTGGAAGGGAAAAGACATGATAGCGTTTGTTCTTTCAATAGCAATAGAGAACCTTTGTGTGTTTATGGAGACCCTGCATACCCCCATAGAGTTAATTTACAATGTGGGTTTAAAGGAGCTAACATATCCCCTGAGCAGCTTATTTGGAACAAAAATATGAGTAAAGTTCGTGTTGCTGTTGAGTGGGTATTTGGAGACATTGTTAACTATTTTAAATTTTTAGACTTTAAAAAGAATCTTAAAGTGGGACTTAGTCCAGTTTCTAAAATGTATTTGGTTTGTGCATTAATGCACAATGCACGTGTTTGCCTATATGGTTCAACAACAACAACATATTTTGATTGCCAACCACCATCGCTTTCAGACTACTTTAAATAA</t>
  </si>
  <si>
    <t>AACGTTTTGCTTACCCCTG</t>
  </si>
  <si>
    <t>CTCAACAGCAACACGAACT</t>
  </si>
  <si>
    <t>ATGATTATAGCTGGTGCCTCTGCTTATCCGAGATTTATTGATTTTCATAAATTTAGAAAGATAGCAGATAAAGTAGGTGCTTATTTTATGGTTGATATGGCACATTACTCTGGTCTAATTGCTGGTGGGGTATACCCAACACCATTACCATATGCAGATGTGGTTACCTCTACCACCCATAAAACTTTGCGCGGGGCACGAGGTGGATTGATTTTAACTAATCGTGAAGACCTAGCTAAAAAAATTAACAGTGCAGTGTTTCCAGGGTTACAAGGTGGTCCACTAATGCATGTGATTGCTGCAAAAGCAGTGGCCTTTGGTGAAGCATTAGAACCTGAATTTAAAGATTACGCTTTTCAAGTTGTAAAAAATGCTAAGGCTTTGGCTAACGTTTTGCTTGATGCCGGAATAGATCTTTTATCAGGTGGGACAGATTGTCACATGCTGCTACTTGATTTACGTTCTTTGGGGATATCTGGAAAAGATGCCGAACACTACTTAGAGCAGTCTCACATTACTTGTAATAAAAACGGTATTCCAAAAGATCCACAGCCACCAACAATTACCAGTGGAATTCGTTTGGGAACACCGGCTGCAACAACTCGTGGTTTTAAAGAAGATGAATTCCGCAAAGTTGGGGGTATGGTAGTTAATGTTTTAAATGCACTAGCTAAGGGAAATGCCGAATCTGTTATTGAGGATACGAAAGCTCAAGCTATTGAGCTTTGCCAACGCTTTCCTATTTATGATGGATTGAAATATTAG</t>
  </si>
  <si>
    <t>AGGTGGTCCACTAATGCAT</t>
  </si>
  <si>
    <t>TAGGAAAGCGTTGGCAAAG</t>
  </si>
  <si>
    <t>Hma2.214067</t>
  </si>
  <si>
    <t>GCATCACCATTTCAGCTGA</t>
  </si>
  <si>
    <t>TGCAGGGTCTCCATAAACA</t>
  </si>
  <si>
    <t>XM_002165347.1</t>
  </si>
  <si>
    <t>ATGACTACACCCGATTCCACTTCCCCTTGGCATGCGCGTGCCGCTTCACTGGTCACCGATGGGCGGCTCTTTATCAATGGCGAGCGTGTTCCCGCCAAGGACGGCCAAACCTTTGAGAAGCACTCGCCGTTGAACGGATTGGGTTTGGGCACCGTCGCCCGTGGACAAAAAGCTGACATTGATGCCGCTGTGGCGGCAGCCCGCGCGGCGTTTGCTGATCGGCGTTGGGCAGGGCAGTCGCCCAAGGCCCGCAAAAAGGTTCTCCAGCGTTGGTCGGAGCTGGTGATGACGGCCCGTGATGAGTTGGCATTGCTGGAGACCATGGATATGGGCAAGCCTATCTCTCACAGCCTGGCGGTTGACGTGCCTGCCACGGCCAACTGCATCGCTTGGTACGGTGAGGCAGTCGACAAGCTGTACGACGAAATTGCACCCACGGCAGACACTGCCTTGGCACTCATCACCCGGGAGGCCATGGGTGTCATCGGTGCCATCGTCCCATGGAACTACCCGCTCATCATGGCCGCCTGGAAACTGGGCCCTGCTTTGGCTGCGGGAAACAGCGTGGTGCTCAAGCCCAGCGAAAAGTCCCCCTATACCGCCCTGCGATTGGCCGAATTGGCGCTGGAGGCAGGTTTGCCCGCAGGCGTCTTCAATGTGGTGACCGGTTATGGCCATGAGGCGGGCGAGGCCCTTGCGCTACACATGGATGTGGATGCTATTGGTTTCACCGGCTCCACCCGCATTGGCCGGCGCATGCTGGCGTGTTCTGCTGAGTCCAACCTCAAGAGGGTGTACAACGAGCTGGGTGGCAAATCCGCCTTTGTGGTTTTCAATGATGCCAAAGACGTGGCCGCTGCTGCCCGGGCTGCAGCAGGCTCTGTGTTCTACAACCAGGGCGAGTCTTGTAATGCGCCTACCCGCCTGTTGGTGCAACAGGATGTGGTGCCCGAGTTCATGGCGGCCTTGCAGGACGAAGCCCGCAAATACCTGCCTGGTGACCCGCTACAGGAGTCCACGGAAATGGGTGCCTTGGTAGACGCGGGGCAAATGAGCACCGTGTTGGGTTACATCCATCAAGGTCAGGCTGAGGGTGCCAACATTGCTTTCGGCGGCCGGCGTGTGCGGTCCGAGACGGGTGGCTATTTTGTGGAGCCCACGATCTTCGAGGGTGTGCGTAACGACATGAAGATTGCACGCGAAGAGATCTTCGGTCCGGTGCTTGGCGTGATTCCTTTTGCCAACGAGGCGGAGGCGCTGGCTTTGGCCAATGACAGTGTGTATGGCTTGCAGGCCAGTGTCTGGAGCAGCCAGATTGACCGCGCGCATCGGGTAGCCCGCGGCCTGAAGGCCGGCACTGTGCATGTGAACCAGTACGACGAAGACGACATTACGGTGCCCTTCGGTGGCTACAAGCAGTCCGGTAACGGGCGTGACAAATCCTTGCACGCCTTTGACAAGTACACCGAGCTGAAGACCACCTGGCTCCGGATCGACGCCTGA</t>
  </si>
  <si>
    <t>CTATTGGTTTCACCGGCTC</t>
  </si>
  <si>
    <t>CTTCATGTCGTTACGCACA</t>
  </si>
  <si>
    <t>Hma2.210599</t>
  </si>
  <si>
    <t>XM_002169191.1</t>
  </si>
  <si>
    <t>TGCGTTCCGTCGATAGTAT</t>
  </si>
  <si>
    <t>TGGTGGGCTAATTACAGCT</t>
  </si>
  <si>
    <t>RT-PCR status</t>
  </si>
  <si>
    <t>HAAC01024843</t>
  </si>
  <si>
    <t>GAAGAAGCAGTGGAAGACG</t>
  </si>
  <si>
    <t>TACGGCGCACATATAATGC</t>
  </si>
  <si>
    <t>XM_002169449.1</t>
  </si>
  <si>
    <t>ATGAACACTCCCTCCCGCGTCAAGATCATCGACGTCGGCCCGCGCGACGGGCTGCAAAACGAAAAGCAACCCGTGCCTGCCGCCATCAAGGTCGAGCTGGTGCACCGCCTGCAGGATGCCGGCCTCAAGGAAATTGAAGTCACTAGTTTTGTTTCTCCGAAGTGGGTGCCGCAAATGGGCGACAACGCCGAGGTAATGGCGGGTGTGCAACGCCGCGATGGCGTGCGTTACTCAGTGCTCACGCCCAACATGAAGGGCTATGAAGCTGCGGTGTTGTCCCGACCCGACGAAATCGTGGTGTTTGGCGCTGCGAGCGAAGCTTTCAGCCAGAAAAACATCAACTGCTCGATCGAGGAGAGCATTGAGCGCTTCCGCCCGGTGGCCCAGGCCGCCAAAGAAGCCGGCATCGCAGTGCGGGGCGCCATCTCCTGCGCGGTGGGTTGCCCCTATGAGGGCGACATCGCTCCCGAACGTGTGGCGCAGGTAGCCCAACTGATGCGGGATATCGGCGTGGAGCACGTGGGCGTGGCCGACACCATTGGCGTGGGTACCCCGGTCAAGGTGCAGCGCGCCTTGGAAGCCACATTGCAGTACTACAGCGTGGACCAGGTTTCCGGCCACTTTCACGACACCTATGGCATGGCGCTGGCCAACACGCTGGCGTCGCTGGAACTGGGTATCTGGCACTTTGATACCTCGGTGGCCGGATTGGGCGGTTGCCCCTATGCCAAGGGCGCCACCGGCAATGTGGCTTCTGAGGACGTGGTGTACATGTTGCACGGCATGGGTATAGAAACCGGCATCGACCTCGACAAGCTGATTGACGCGGGCAAATTCATCAGCGATTTTCTGGGCCGCAAGCCGCATTCGCGTGCGGCCAATGCGCTGCTTACCAAGCGTCTGGGCTAA</t>
  </si>
  <si>
    <t>GTCAAGATCATCGACGTCG</t>
  </si>
  <si>
    <t>CGATATCCCGCATCAGTTG</t>
  </si>
  <si>
    <t>Hma2.213354</t>
  </si>
  <si>
    <t>ATGTTAAAATTATCCCAGGTTCGTAACCAGTTACTTATTTTTAATTCTGATAACACAATAAACGATGAAGAGCTGTTATTACTTTACAACGTTAATAAATCAAATAACTTAAATTTGTCCTACCAAAGTTATCCAAGATTTAATTTAGACAACATGTCAGTGGATGAAGCAAAAAGCGAATTTCGTTTTTTATCAACAGATATTTACGAAATGATTGATCTTCTTAACATTCCCGAGAAGATAACGTGTTATAATGGCATCACCATTTCAGCTGACGAAGCCTTTTGTATTTTTTTAAAACGTTTTGCTTACCCCTGCAGGTATCAAGGTATGATTCCACGATTTTCAAGACCAGTACCACAATTATTTATGATTTCAAACCATATTATGAATTTATTGTTTGCACAATGGGGCCATTTGCTTACCAACTTAAATCAGGGATGGTTAGATACTCAGCATCTAGAAATGTTTGCCTCTGCTATTCATGCTAAAGGAGCTCCTCTTACAAACTGCTGGGGAGAGCACCAAAGAATACTTTACAATGGACATAAAAGGTGTCACGGAATAAAGTTCCAATCACTAGTTGCACCCAATGGCTTAATTGCCAATCTATATGGTCCTGTGGAAGGAAAAAGACATGATAGCGGTATGCTTGCCGATTCAAATTTACTAAATAAATTAGCAGTTTGTTCTTTCAATAGCAATAGAGAACCTTTGTGTGTTTATGGAGACCCTGCATACCCCCATAGAGTTAATTTACAATGTGGGTTTAAAGGAGCTAACATATTCTCTGAGCAGCTTATTTGGAACAAAAATATGAGTAAAGTTCGTGTTGCTATTGAGTGGGTATTTGGAGATATTGTTAACTATTTTAAATTTTTAGACTTTAAAAAGAATCTTAAAGTGGGACATAGTCCAGTTTCTAAAATGTATTTGGTTTGTGCATTATTGCACAATGCACGTGTTTGCCTATATGGTTTAACAACAACAACATATTTTGATTGCCAACCACCATCGCTTTCAAACTACTTTAAATAA</t>
  </si>
  <si>
    <t>ATGGGCGTGGTGTCCCCCGTGGGTGACCAGGGCGCTGTGCTTCCCAAAGTGGCTGCGCTGAAAGCCGGCTGGGACTTCCAGTGCGCGGGTGTGCAGATCAACCGCTTCTGTGCCTCCGGCCTGGAGGCGGTGAACATGGCCGCGCAAAAAGTGCGCTCCGGCTGGGAAGACCTGGTGGTGGCCGGCGGCGTGGAAAGCATGAGCCGCGTACCTATTGGCTCCGACGGCGGTGCCTGGGCCATGGACCCCGAAACCAACAGCCAGACCTGCTTCGTACCCCAAGGCATAGGCGCTGACCTGATTGCCACACTGGAAGGCTTTACCCGCGCTGATGTGGATGCCTATGCACTCGAATCGCAACGCCGCGCCACCAAGGCACAGGCTGCCGGCTATTTCGACCGCTCAGTCATGCCGGTCAAAGACAGCCTGGGCCAGACCATTCTGACCCGCGATGAGTTCATCAAACCCGGCACCACGCTCGAAGGTCTCGCGGGTCTCAAGCCTGCGTTTGGCGACATGGGCGGCATGGGCTTTGACGCCGTGGCCCTCACGCGCTACCCGCAGGTGGAGCGCATTCACCATGTGCACCACGCCGGCAACTCTTCGGGCATTGTGGATGGTGCTGCCGCGGTACTGATCGGCAATGAAGCCGCTGCCAAGGCGCATAGCTTGACCCCGCGCGCCCGCATTGTGGCCACGGCCTTGAGCGGCGCGGACCCGACCATCATGCTCACCGGCCCCATGCCCGCCACGCGCAAGGCTCTGGCCAAAGCCGGTCTCACGGTGGACGACATCGACCTGTTTGAGGTGAACGAAGCCTTTGCCGCGGTAGTGATGCGCTTCATGAAAGAGATGAAGGTGCCGCACGACAAGGTCAACGTGAATGGCGGCGCCATCGCCATGGGCCACCCGCTGGGGGCTACGGGCGCCATGATTCTGGGCACGCTGATTGACGAGCTGCACCGGCGCAAATTGCGCTACGGGCTGGCCACCCTGTGTGTGGGTGGCGGCATGGGCATTGCCACCATCGTCGAGAGACTTTGA</t>
  </si>
  <si>
    <t>TATGCACTCGAATCGCAAC</t>
  </si>
  <si>
    <t>CGGCACCTTCATCTCTTTC</t>
  </si>
  <si>
    <t>XM_002169428.1</t>
  </si>
  <si>
    <t>ATGCATAAACCCATATATTTAGATTATCAAGCAACTACCCCTTGCGATCCCAGAGTGCTGGATAAAATGTTACCATACTTTACTGAACATTTCGGTAATGTGCATTCCAGAAGCCATGCTTACGGTTGGCAAGCTGAAGAAGCAGTGGAAGACGCCAGATCAAATATTGCGGCACTTATAGGTGCTGATGCTAAAGAAATTATTTTTACCAGTGGTGCAACTGAGTCAAACAACCTTGCCCTTAAAGGTGTGGGGAATTTTTATAAAGAATCAAAAAACCACATTATAACTTGTGTAACTGAACACAAATGTGTGCTTGATGCTTGCCGGCATTTAGAAGAAGAAGGGTTCGAGATAACCTATTTACCTGTAAAGCCTGACGGCTTGATTGATTTAAATAATCTGAAAAATGCTATCAAACCTAACACCTTAATGGTTTCAATTATGGCTGTTAACAATGAAATTGGTGTTATTCAACCACTTGCTGAAATTGGCGCAATTTGCCGCCAAAACGGTGTATTTTTCCACACCGATGCCGCACAAGCAATCGGCAAAATTGCCATTGATGTTAATGCCATGAATATTGATTTACTAAGTATTTCAGGCCACAAAATTTATGGGCCCAAAGGTATAGGCGCATTATATGTGCGCCGTAAACCCCGTGTGCGAATTAAGGCATTAATCAATGGTGGCGGCCAAGAACGGGGCATGCGTTCCGGCACCCTACCCACCCCATTGTGCGTTGGTTTAGGTGAAGCTTGCAAAATTGCCAAAATTGAAATGCAAAAAGATTACATCCATGTAAAACACTTAGCTGACAAAATGCTAAACAAATTCAAAAACAATCTTGAGCAAATATTTGTAAATGGCGATTTAGAAATGC</t>
  </si>
  <si>
    <t>ATGTACATAAGTGGTGGTTCTTCTTCCATGGGAAGGTCTTTTAAGGAATCTCTTAAACTGCTTGAAGCTGATATTCATCATGCCAATACCTTGGCATCTGATTTTCCAAGGGAATATGATGGTGCTTGTCTTCAAATGAGAATGTCATACAGTCCAGCAGCACACTTGTTTCTTTTTCTGGTTCAATGGACAGATTGCAATCTTGCTGGAGCCCTTGGACTATTAAGAATCCTAATTTACAAGGTGTATGTGGATGGGACTACTACCATGTCTACACATGAAAGAAAAGCAAGTATTAGGGAATTCTATGCGGTCATATATCCGTCTTTGTTACAACTTGAAAAAGGTGTCACTGATGCTGAGGATAAAAAACAGAAGGTTGTATGCATGGAGCGGTATCGTAGAAGAGAAGATGAGGAGCACAAACAATTCTCAGACATAGACTTTGAAAGAGAAGAAGAGTGTGGAATATGTATGGAGATGAATAGTAAGATTGTGTTGCCTAACTGCAACCATGTCATGTGCCTGAAATGTTACCATGAATG</t>
  </si>
  <si>
    <t>AGTGGTGGTTCTTCTTCCA</t>
  </si>
  <si>
    <t>CACATGACATGGTTGCAGT</t>
  </si>
  <si>
    <t>XM_002154033.1</t>
  </si>
  <si>
    <t>TGATCATCGAGGCCGTATT</t>
  </si>
  <si>
    <t>GTGGCGATATAGCTCTTGC</t>
  </si>
  <si>
    <t>XM_002165930.1</t>
  </si>
  <si>
    <t>ATGTGCCTGCAATGGCAGCAGGACATGGATGCCGTGGCCGCACAGGTGCTGCAGGACAAAGACAGCATCACCGGCATCCTGCTGGCGTCTGCCAAAAGCACTTTCTTCGCCGGCGCGGACCTCAAAGCGGCCATGCGCCTGACCCCGGCGGACGCACCGCGCATCTTTGAAGAAATCGAGCGGGTGAAGCGCAACTTCCGCACCATTGAGACCCTGGGCAAACCGGTGGTCAGCCTGCTCAATGGCACGGCCTTGGGTGGCGGCTGGGAGGTTGCGCTGGTGGGCCACTACCGCATCGCAGTGGACGACCGCAAAACCCAGTTCGGCCTGCCCGAAGTCACCCTGGGCCTACTGCCGGGTGCCAGTGGCGTGACCAAGATGACGCGCCACCTGGGGCTGATGGGCGCCCAGCCTTATCTGGTGGAAGGCAAAACCTTCAACCCCTCCGAGGCCAAAGGCCTGGGGCTGGTGCACGAGCTGGTAGCGCCCGGCCCCGACGCCGCAGCCGAGATGCGCGCCAAGGCGTTGGCATGGGTTGCCGCCCACCCGACAACCCAACACCCGTGGGAAGCCAAAGGCTACAAAGTGCCCGGCGGCTTGCCCAGCAGCCCGGCGGTGGCAGGCATGTTGCCGATTGCGCCCGCTGTCATCAAGAAAAACACCCGGGGCTTGTACCCCGCACCCGAAGCCATCATGGCCTGCATGGTCGAAGGCTTGCAGGTGGACCTCGACACCGCGCTGCGCATTGAAAGCCGGTACCTGGCCAAGCTCATGTCCGGCCCTCAGGCCAAGGCCATGATCAACACCTTCTTCTTCAACCTGAACGCCATCAAGAGCGGCCAGAGCCGCCCGGATGGCGTGCCGCGCTTCAAACCCACCAAGGTGGGCCTGCTGGGCGCCGGCATGATGGGTGCGGGCATTGCCTACAGCCAGGCCAGCAAAGGCATCACCACCGTGCTCAAAGACGTGAGCCAGGAAAAAGCGGACCTCGGCAAGAGCTACAGCGCCAAGATCACCCAAGGCCGTGTCGACAAAGGCCGCATGAAGCCCGAGGCCCAGCAACAGATCCTCGACCTGATCCACCCCACCGGCAACGTGGCAGACCTGCAAGGCTGCGACTTGATCATCGAGGCCGTATTTGAGAACCGCGAACTCAAAGCCAAGGTCACCCAAGAGGCCGAGCCGCTTTTGGCACCGGGTGGATTTTTTGCATCCAATACGTCTACCCTGCCGATTACCGGTCTGGCCAAAGCGAGTACCAAACGCGAGAAATTCATCGGCATCCACTTCTTCAGCCCCGTCGACAAGATGAAGCTGGTCGAAATCATCAAAGGCAAAGCCACGGACGATGAGACCGTGGCCCGCGCTTTTGACTATGTGCAGGCACTGGGCAAGTTCCCCATTGTGGTGAACGACTCGCGTGGCTTCTTCACCAGCCGGGTGTTCGGTACCTTTGTGATGGAAGGTGCGGCCATGCTGGGGGAAGGCATTCCCGCTGCGGCGATCGAGAACGCGGGCATCCAGGCCGGCATGCCGGTGGGCCCCTTGGCCGTGCTGGACGAAACCGCCCTCACCTTGAGCCTGCACGTGATGGACCAAACCAAAAAAGACTTTGAGGCCGAGGGCAAGAGCTATATCGCCACGCCCGGTGAACTCGTGGTCGAGAAAATGGTGAAGCAGCACAACCGCCCCGGCCGCGCTGGTGGTGCGGGCTTTTACGAATACCCCTCTGAGAAAGGTGCCAAGAAGTTCCTCTGGCCCGAACTTAAAGGCCTGTTCGAAAAGCCCGATGTCGCTTGGAACATCACCGACCTCAAAGATCGCCTGCTTTACCGCCAAGCGGTGGAGACAGCGCGCTGCCTGGCCGAGGGCGTGCTCACCAGCGTGCACGATGCCAACATCGGCTCGATCTTCGGCATCGGCTTCCCGGCGTGGACCGGTGGCGCCATGCAGTTCATCTACGGCATGGGCATCGACACGTTTGAGGCGCGGGCTGCCGCTTTGGCCACACAATTCGGAGGCGGTTTTGCCTTGAGCGATGATGTGAAATCCGCCATACGGCGCTTTCAACCCATCTACTGA</t>
  </si>
  <si>
    <t>ATGTCTACAGCGGTTCATTGGAGTTTTGCTCATCGTTTACTTAGTGAAACATTAGTAGCATCTGCCACTAAAGGTCCACTAAAATGTGATATAATGGCTAATTATCGGCTAGCTGTGTTTCTAGTTTTTCGATTCCTAATTTTGACTGTTTCAGTAGATGCGTACATAAGGGTGTGTTACTATACCAACTGGTCACAGTATAGACGTGATAAAGCCAAATTTCAACCTGAGGACATTGATCCAAACCTTTGTACCCATATTATTTATTCATTTTCAAAAATCACTTCATACAACAAGCTTGATATGGTTGAATGGAATGATGATCAAATGTTTGCTCGAATTATGACTCTTAAACTCAAAAACCCAAACCTCAAAATATTGCTTGCCGTTGGTGGGTGGAATCATGAAAATGATGCCGTATCAAAATTTTCAACTATGGTGAATAGTCAAACAAATAGAAATGCATTTATTAAATCAACAGTTGATTTACTTCGTCAATGGAACTTTGATGGACTTGATCTTGACTGGGAATATCCTTCTGGTAGAGGAAACTCGCCCCCAGGCGATAAACAAATGTTTACTATACTTTGTGGAGAACTTGTAAAAGCTTTTGAAGCAGATGCTGTTTCAAGTAATAAACCAAGACTTCTTCTAACGGCTGCTGTTTCTGCATCTTACCTAATTATTGACGCTGGGTATGAAGTTAAAGAATTAGGCTCTTTATTGAGTTTTATAAACTTGATGGCATATGACTTACATGGATCATGGGACAATATAACTGGACATCACACGGCCATGTTAGGAGATGGTGGAAATTTACCTTACCGTAATGAGTACACGGTACCATACGCTATTGATTACTGGATCAAACTTGGATTTCCAGCTAATAAAATAGCTCTTGGATTGGCTACATACGGTAGAGCTTTTTTTTTAAATGAAATTGACAAAAACAGCCCAGCATCCCCTACCATAAATAGAAGTTGGAATAAAGCGCCGAAGGGTGACTATACTGGAGAAGAAGGGTTTTTAGCGTACTACGAAATATGCAACATGACATTGAATATTGTACAGGACAATATTGTCGATGCACCTTACGGATATATAAATGACAAATGGATAGGATTTGATAATCAAGCAAGTTTAAGAAAAAAAGTAAACACTCAAATAATAGCTAAAGGCCTTGCGGGTGCAATGTTTTGGGCGCTTGATCTCGACGATTTTAATGGAAACTTTTGCGGAAATGGTCGTTATCCTTTAATTTCATCAGTTATAAAAGCGTTAGAAAATGTTTAG</t>
  </si>
  <si>
    <t>GTTGGTGGGTGGAATCATG</t>
  </si>
  <si>
    <t>TGTAGCCAATCCAAGAGCT</t>
  </si>
  <si>
    <t>XM_002165900.1</t>
  </si>
  <si>
    <t>ATGAGCAAACAATTCGACGTGATCGTCATTGGCGGCGGCCCCGGTGGCTACATTGCCGCCATTCGCGCTGCCCAGCTGGGCTTCAATGTGGCATGTATCGACGAGTGGAAGAACGCCGCTGGCGGCCCCGCTCCCGGCGGTACCTGCACCAACGTGGGCTGCATTCCTTCCAAGGCTTTGCTGCAATCGTCCGAGCACTTCAACCACGCCAATCATCACTTTGCCGAGCACGGCATCGAGGTGAAAGGTGTGAGCATGGATGTGGCCAAGATGATTGCCCGCAAGAACACCGTCGTGAAGCAGAATAACGACGGCATCTTGTACTTGTTCAAAAAGAACAAGATTGCGTTCTTCCACGGTCGTGGCTCTTTCGTCAAGGCTGCTGAAGGCGGGTACGAAATCAAGGTGGCCGGCGCTGCGGAAGAAACGATCACCGGCAAGCAAATCATCATCGCCACCGGTTCCAATGCCCGCGCATTGCCCGGCACGCCTTTTGATGAAGTCAACATCCTGTCCAACGACGGCGCTTTGAACATCGGTGCTGTGCCGAAGAAGCTGGGCCTTATCGGTTCCGGTGTGATTGGCCTGGAAATGGGTTCCGTGTGGAAGCGTCTGGGCTCCGAGGTCACCATTCTCGAAGGCCTGCCCGTGTTCCTGGGCGCAGTCGATGAAGGTGTTGCCAAGGAAGCGCACAAGGCGTTCACCAAGCAAGGCCTGAAGATTGAGCTGGGCGTGAAGGTCGGCGAAATCAAAAACGGCAAGAAGGGCGTGTCCGTTGCTTACACCAACGCCAAGGGCGAAGCCCAAACGTTGGATGTAGACAAGCTCATCATCTCCATCGGCCGCGTGCCCAACACCATCGGCCTGAACACCGAGGCTGTGGGCTTGGCACTGGACGAGCGTGGTGCCATCGTGGTGGATGGCGACTGCAAAACCAACTTGCCCGGTGTTTGGGCGGTGGGCGACGTGGTGCGTGGCCCGATGTTGGCGCACAAGGCGGAAGAAGAGGGCGTTGCCGTGGCTGAGCGCATTGCCGGTCAGCACGGACACGTCAACTTCAACACCATTCCTTGGGTGATTTACACCAGCCCTGAGATCGCTTGGGTCGGCCGTACCGAACAGCAGCTCAAGGCGGATGGTGTGGCCTACAAGGCGGGTCAGTTCCCGTTCCTGGCGAACGGCCGCGCACGCGCGTTGGGCGACACCACCGGTTTCGTGAAGTTCTTGGCCGATGCCACGACCGACGAAATCCTGGGCGTTCACATCGTCGGACCACAAGCCTCCGAGCTGATCTCTGAAGCGGTGGTGGCCATGGAGTTCAAGGCCAGTGCGGAAGACATCGCACGCATCTGTCATGCACACCCCTCCTTGAGTGAAGCCACCAAGGAAGCAGCGTTGGCAGTGGACAAGCGTACGCTGAACTTCTGA</t>
  </si>
  <si>
    <t>ATCGAGGTGAAAGGTGTGA</t>
  </si>
  <si>
    <t>TTGCCGTTTTTGATTTCGC</t>
  </si>
  <si>
    <t>XM_002166755.1</t>
  </si>
  <si>
    <t>ATGGGCACGGTTAAGAAGACTGCGCTCGACGAATTCAGTAACCCGCGCAAGGCCGGCATCATTGCCGTGGACCTCGACGAAGGCGACTTCCTGATCGGCGCAGCACTGACCGACGGCAAGCACGACGTGATGTTGTTCAGCGACGGCGGCAAGGCTGTGCGCTTCGACGAAAACGATGTGCGCCCCATGGGTCGTAACGCCCGCGGCGTGCGCGGCATGATGCTCGATGAAGGCCAGAGCGTGATCGCCATGCTGGTCGCTGAAGACGAGCAACAAAGCGTGCTCACTGCCACCGAAAACGGCTACGGCAAGCGCACCAATATCACCGAATACACCCGCCATGGCCGCGGTACCAAGGGCATGATTGCCATCCAGCAATCTGAGCGCAACGGCAAGGTCGTGGCCGCAACCTTGGTGCACGCCGAAGACGAAATCATGCTGATTACCGACAAGGGCGTGTTGTCGGCCGGACCGGCCGCCATGCCAGCCGAAGTGTTGGAACAAGCCGCTGCTGAAATGCTGAACTGGCCCGATGCCAACGGCCGTCTCAGCGGCATGGGCGTGATGGAAATGAGCCACCGTGGCAAAGAGTTCCTGAGCATCTATGAGGCTGCAGAGGCTGACCTGCGTGAGTTGCTGGCGGTGCCTGCGAACTTCAAGATCCTGTTCATGCAGGGCGGGGGTCTGGCCGAAAACGCCATCGTGCCCTTGAATCTGAGCCGCCTGCGTGCCACCAGTGGCAATGGTGCCGCGGACTTCGTGGTCACCGGTAGCTGGAGTGAAAAGTCGCTCAAGGAAGCGGGCAAATACTGCAGCGCCCACTTGGCCGCTACGGGCAAGGCTGATGGCTTTACCGCCATTCCTCCTGCGGCCAGCTGGGAGCTGCGCGATGAGGCCAGCTATGTGCACATCTGCAGCAACGAAACCATCAACGGCATCGAGTTCCAGAGCCTGCCCGACCTGAAGGCGCTGGGGTCTAAAGCCGAGCTGGTGATTGACTTCTCCTCCCACGTCGCATCCCGTCCGGTGGACTGGAGTCACGTGGGCTTGGCTTTTGGCGGCGCACAAAAGAACCTTGGCCCCGCGGGCCTGACCCTGGTGGTGGTGCGCGAAGACTTGCTGGGCCATGCCCAGAGCATTTGCCCCAGCGCGTTTGACTACAAAACCGTGGCCGACAACGGCTCCATGTACAACACCCCGCCCACGTATTCGATCTACATGGCGGGATTGGTGTTCAAGTGGCTCAAGCGCCAAGGTGAGAATGGGCTGACAGGGGTCGCCGCAATGGAAGCCCGCAACATCGCCAAGGCCGAGTTGCTGTACGAGACCATCGACGCATCCGGCTTCTATATCAACGCGGGCTTGCTGCAGCTCAAAGGCCACAAGTCGGTCGGCGGTATGCGCGCCAGCATTTACAACGCCATCCCCCTGGAAGGCGTGCAGGCGCTGGTGGCGTATATGCGCGAGTTCGAGCGAACCCACGGCTGA</t>
  </si>
  <si>
    <t>CCTGCGAACTTCAAGATCC</t>
  </si>
  <si>
    <t>GCCACGGTTTTGTAGTCAA</t>
  </si>
  <si>
    <t>XM_002165523.1</t>
  </si>
  <si>
    <t>ATGGGCTCCTTCATGGCCGTAGCACAAGGTTCTGACGAGCCCTTGCGCTTCATCGTGTTGCAGTATTCCGGCGCGCCCAAAGCACAAGCTCCCGTGGTTCTGGTGGGGAAGGGCATCACGTTTGATAGCGGCGGCATTTCCATCAAGCCGGCGGCTGAAATGGATGAAATGAAGTTCGACATGTCGGGTGCTGCCAGCGTGTTGGGAACATTCCGGACTCTGGCAGAGCTCAAGCCGGCTATCAACGTCATCGGTTTGATTCCCGCCTGCGAGAACCTGCTTAATGGAAAAGCCGTCAAACCGGGCGATGTGGTGACCAGCATGAGCGGGCAAACCATTGAAATATTGAATACCGATGCAGAAGGGCGCTTGGTCTTGTGCGACGCTCTGACTTATGCGGAGCGCTTCAAGCCTGCAGCCGTGGTTGACATTGCCACACTGACAGGCGCTTGCATGGTGGCTTTGGGCGGCGTACGAAGCGGCTTGTTTGCCAACAAGCCGGAATTGGGTGATGCATTGTTCCATGCGGGTGAGATCAGTGGTGACCTGTGCTGGCGCCTGCCCCTGGACGATGACTATGCAGAAGGCCTAAAGACCAACTTTGCGGATGTTGCCAATGTGGCCGGACGGGCGGGCGGAGCCATCACCGCTGCCAAGTTTTTGCAACGATTTACCGACAAATACTCTTGGGCTCACCTGGATATCGCGGGGACCGCATGGAAGAGCGGCGGTGCAAAAGGCGCTACCGGCCGTCCTGTGCCCCTGTTGGTCGAGTTTCTTTTGAGCCGGGTTGCAGGCAAGTGA</t>
  </si>
  <si>
    <t>TAGCACAAGGTTCTGACGA</t>
  </si>
  <si>
    <t>AGGTCACCACTGATCTCAC</t>
  </si>
  <si>
    <t>XM_002163375.1</t>
  </si>
  <si>
    <t>ATGCGGCAGATGCAAGGCGGCGGCAAAGGCGGAGCTTTCAGCTTCGGCAAGAGCAAGGCCCGTTTGTTGGACGAAAATACCAATACCGTGACTTTTGCCGACGTGGCAGGCTGTGACGAAGCCAAAGAGGAAGTGAAGGAAGTCGTCGACTTCCTAAAGGACCCCAGCAAGTTTCAGAAACTCGGCGGACGCATACCTCGCGGTTTGTTATTGGTGGGCCCTCCCGGTACCGGCAAGACTTTGCTGGCTAAGTCGATTGCCGGTGAAGCCAAGGTGCCTTTCTTCAGCATTTCTGGCTCCGACTTCGTGGAGATGTTCGTTGGCGTGGGTGCATCCCGTGTGCGCGACATGTTCGAGAACGCCAAAAAGAATGCACCCTGCATCATCTTTATCGATGAAATTGACGCCGTAGGCCGTCAACGTGGTGCTGGCTTGGGTGGCGGCAACGATGAGCGCGAACAGACCCTGAACCAGATGCTGGTGGAGATGGACGGCTTTGAGACCAACGTCGGCGTGATCGTGGTGGCTGCTACCAACCGCCCTGACATTCTGGACGCCGCTTTGCTGCGCCCCGGCCGTTTCGACCGTCAGGTCTACGTGACACTGCCCGACATCCGTGGCCGTGAACAGATTCTGAACGTTCACATGCGCAAAGTACCCTTGGGCCAGGACGTGAGCGCCAGCGTGATTGCCCGCGGCACCCCCGGCATGAGTGGCGCTGATCTGGCCAACCTTTGCAATGAAGCCGCCCTGATGGCCGCGCGCCGCAATGCGCGACTGGTCGAAATGCAGGACTTCGAAAAGGCCAAGGACAAAATCATCATGGGACCTGAGCGCAAGTCCATGGTCATGCCCGAAGAAGAGCGCAAGAATACGGCCTATCACGAAGCCGGCCACGCCTTGATCGGCAAGATGTTGCCTAAGTGCGACCCGGTGCACAAGGTCACCATCATTCCCCGCGGCCGTGCCCTGGGTGTGACTATGAGCCTGCCTGCGCAAGACCGTTACTCCTATGACAGCGAATACATGCTGAATCAAATCAGCATGTTGTTCGGCGGCCGTATTGCCGAAGAAGTGTTCATGAACCAGATGACCACGGGTGCCTCCAACGACTTCGAGCGCGCGACATCGATTGCTCGCGACATGGTGACCCGCTACGGTATGACCGACGCCTTGGGCCCCATGGTGTATGCTGAGAATGAAGGCGAAGTGTTCCTGGGGCGCAGCGTGACCAAAACCACCAGCATGAGCGAGCAGACCATGCAAAAGGTGGACTCGGAAGTGCGCCGCATCATCGACCAGCAATACTCTTTGGCCCGCAAGCTGATTGAAGACAACCAGGACAAGATGCACGCCATGGCCAAGGCCCTGCTGGAGTGGGAAACCATCGACAGCGACCAACTGGACGACATCATGGCCGGCCGCGAGCCCCGTCCTCCCAAGGACTGGACGCCCCGTACTCCGCCCAACAGCGGTGGCGGCAGTGGTGGCGCCCCTGCCGTAGCGGCAGACCCCGCACCCAACGCGGCTTGA</t>
  </si>
  <si>
    <t>TGTTCGAGAACGCCAAAAA</t>
  </si>
  <si>
    <t>GATAGGCCGTATTCTTGCG</t>
  </si>
  <si>
    <t>XM_002166538.1</t>
  </si>
  <si>
    <t>ATGGCAAAGAAATTATCATTTTTAATTAGAATAGAGCGCAGGGAGCATATTTTTGACACAATCCCACCAGTATTCAAGTCAAAGTTTCTTAGATTAACTTGTGTTATTGACTGTTTTGAGATATATATTGAATCACCTGGGCCATTTTTAGCAAAGGCTCAATGTTACAGCAACTATAAAAAACACTTTAAAAGTGTTATCAATTTTGTTTCAAAATGTTGGGGTGGAACAGCTTCAGACAATCAGATTGTTCGTGAATCAAATTTTACGTCTTTAAAATACCATTGTCCTAGTGATCAAATTTTAGCTGATAAAGGTTTTACCCTACTAGATGATTTTGCTGCAAATTCTAGTTCTGAACTTTTAATTCCAGCGTTCACAAAAAATAAACTACAACGCTCTGCAGATGATGTTGAAACATCTAAGAAAATAGCATCAGTTAGAATTCATATTGAGAAAGTAATTGGACTCATAAAAAATCGGTATACTATCTTAAAAGGTATTTTGCCAATTCGAACTGTTAAAAATATAAAAGAGGAAGCATTATGTTCGATTCAAGCAAGCTGTGATAAAGTTGTCATACTTTGTGCTGCTCTTACTAATTTGGGAGAAAGTATAGTATTTAATAAC</t>
  </si>
  <si>
    <t>TAGAATAGAGCGCAGGGAG</t>
  </si>
  <si>
    <t>CACAGCTTGCTTGAATCGA</t>
  </si>
  <si>
    <t>XM_002164103.1</t>
  </si>
  <si>
    <t>ATGTTTTGTGATTTCGGTGACAAACATGTTGTAGCAGACATAGACGGGGAGCCAATAAATAGCGGTATTGTTGAATCTATAATTAAAAACAAATTTAGGACATTTGACCTTCATAACATTTATTCTGGTGATGTCATATATTTTGAGGGAAATGTTGATGGTTTGATATCAAAAACGGATCGCGAGCCAAATCTGTACATTGTTAATATTATAAATGCCCATGAATTTGAACTAAGGGAATTTTTAGAGATTCATAAACAAATGAGCCATGGAGAACGCCAAATTGTGATATTGCGTACTGATCCGATTGCTTTTCCCGATTCAAAACCCGTTAATTTAATTTTTAAGCAAATTAAGCTTCCTGTGACTTTTATTTTTAGATCTTTGGAAGAATCGCTAAAGACACCCGAGTTTGCTATGATAGATAATGTTGACTATGACATGCCAAAAATTCTCAACGTGTTTATGAAAGCATTGGGAATATGGAGATCGGATTGCAAACATATTGACGTTTTAGCTTTTCCCAATGTTTTTGAGCTGTTGGCCAAAACGTGTTATGGCAGTATATGCGGAATTGATGCGATAGCCGGATCGATTTGCGCCCAAGAGGTAATTAAAGCTGTAACAAATAAATTTACACCAACAAAACAATTTCTCCACTTTGAGTCACTCAATGTTCTTCCCGATAACTATATTGAGGACCGAAGAACAAACAAACATTTATATACACCAACTAATTCTAGATATGACGGTCAGATTGTCGTGTTTGGTTCGGATTATATGAATTTATTACATTCAAAAAATATTTTCGTGGTCGGCGCCGGAGCCATAGGATGCGAACATATCAAGAATTTTAGTATGATGGGTGTCAATAAAATTATCATTACTGATATGGATCATATTGAAAAATCCAATCTGAATAGACAGTTTCTTTTTAGACATTCTGATATTAATCAGCCAAAATCCATGACTGCTGCAAAAAAGGGCAAAAAAATAAATTGTGATGTTGATATTATTGCCCATAAAAATAAGGTTTGCGATGAAACAAATAACATATACAATTCGGATTTTTTTAAGTCAATTGACATTGTTGCGAATGCTCTTGATAATGTTGAATCGCGTGTTTTTGTCGATTCGCTTTGTATAAAATATAGAAAACCACTTCTTGAATGCGGAACACAAGGAACAAAAGGAAGTATTCAAACTATTATTCCAGATTTAACAGAATCATACGGCTCTTTCTCCGATCAACCCGAACAAACGGTCGCGACATGCACACTTAAAATGTTCCCATATAAATATGAGCATGTTGTACAATACGCAATAGATAGTTTTGAAGGATT</t>
  </si>
  <si>
    <t>CATAGACGGGGAGCCAATA</t>
  </si>
  <si>
    <t>CTATCGCATCAATTCCGCA</t>
  </si>
  <si>
    <t>Hma2.210555</t>
  </si>
  <si>
    <t>ATGAATATCACACAAACCCCTAATTTGAAGCCAGATAGATCCAAACTCCCTTTTGTTGAGAGATTTCGACCTAATGTACTTGATGGGATAATGTCACATTGTGAAAATATCAGAGTTTTAAAAATTTATCTAAATAGACCTGATATTCCACACTTACTATTTTATGGCCCTCCGGGAACAGGTAAAACATCGACTATTGAAGCTTTTGTTAATGAGCTATATGGACACGATTTGGTCGAATTTATGACGATGAATATCAACGCATCTGAGGAAAGAGGCATTGAAGTTGTGCGTAACAAAATTAAAGATTTTGTGTCAACAGATCCAATTAGATTTGGAAAAAATGGTTCGCCAAAATACAAGTTTGTTATTTTGGATGAGGCTGATGCAATGACTCTTGATGCACAATGTATGTTGAAACAAGTCATTGAGTATTATACAGATAACGCAAGATTCTGCCTAATTTGTAATTGTGTCAAAAAAATTGAACCTGCAATTCAATCAAGATGTTCTGTTTTTAATTTTCCGCCTATGGATTATGACAGCGTTCGTAAAAAAATTAGAATGATTGCTAAAGAGACTAATTTTACTATCACTAACGACGGTATTCAAACTTTATGGAAATTATCAAAAGGCGATATGAGAAAAGTTCTTCATATGTTACAAGTTATTGGGATTAACAACAAAAAAATCGACTCTGATAAAATAACGAAAATTAAAAACTATCCAACAAATAATGAGATAGACAACATTTATGAAACATTGTTAAAAGGCAATTTTACAAATAGCGTCTCTCTTTTAAAAAATATTACTAAACAAAAACACTATTCATTTTGTGATATTATTGCGGAACTTACTTTAAAAATTAGCAAATCAATAATAGACAAAAAGATGGATCCAATTAAAGGAGCCAATTTACTTACTGACTTGCGCGACAGTGAAATGAATCTTATTGTAACATCAGATACGGACATCCAATTAACAAGTATTGTATCAATCTTTACCAAATAA</t>
  </si>
  <si>
    <t>GAGGCTGATGCAATGACTC</t>
  </si>
  <si>
    <t>CGCGCAAGTCAGTAAGTAA</t>
  </si>
  <si>
    <t>XM_002165880.1</t>
  </si>
  <si>
    <t>ATGTCCCCAATTACTGCCATCTCCCACTACATCCAAGGCCAGGTCACCCCTGGCACCAGCGGCCGTGCCCAGGATGTCTTTAACCCCGCCACCGGCCAGGTCACCGGCTCGGTGGCGCTTGCCAACGGGGCAGAGGTCAACGCCGCGGTTGCTTCAGCGCAAGCGGCATTCCCGGCTTGGGCAGACACACCGCCTATCCGCCGCGCGCGCATCATGTTCAACTTCCTGCAGTTGTTGAACGAGCACAAAGACGCCTTGGCCCGCATGATCACCGCCGAGCACGGCAAGGTGTTTACCGATGCGCAGGGCGAGGTGTCCCGGGGTATCGACATCGTCGAATTCGCGTGCGGCATTCCGCAGTTGCTCAAGGGCGACTTCACCGACCAGGTCTCCACCGGCATCGACAACTGGACCCTGCGCCAGCCACTCGGCGTGGTGGCCGGCATCACGCCGTTCAACTTCCCGGTCATGGTGCCGGCATGGATGTTCCCCGTCGCCATTGCTGCGGGCAACACCTTTGTGCTCAAGCCCAGTCCGATTGACCCGTCCCCCAGCCTCTACATTGCCGTTTTGCTCAAGCAAGCCGGCCTGCCCGATGGCGTGTTCAATGTCGTGCAGGGCGACAAAGAAGCGGTGGACGCACTTCTGGTGCACCCCGATGTGAAGGCTGTGAGCTTTGTGGGCTCCACACCCATTGCCAACTACATCTACGAGACCGGTGCCCACCACGGCAAGCGCGTGCAGGCCCTGGGTGGCGCCAAGAACCACATGGTGGTCATGCCCGATGCGGATGTGGACCAGGTGGTAGACGCCCTCATAGGCGCAGGCTATGGCTCCGCCGGCGAGCGCTGCATGGCCATCAGCGTGGCGGTGCTGGTGGGCGATGTGGCCGACAAGGTCATCCCCAAATTGCTGGAGCGCACCAAAACGCTTAAGGTGCTCAACGGCACCAACCTCGCAGCCGAAATGGGCCCCATCGTCACCCAAGCAGCGCACAAGCGCATCAGCGGCTACATCGACCTCGGTGTGCAAGAAGGCGCCACGCTGCTGGCTGATGGCCGTGGCTTTGACGGCAAGCAAGCCGGTGAAGGCTGTGGCGATGGCTTCTGGCTCGGCGGCACACTGTTTGACCACGTGACCCCCGAGATGCGCATCTACAAAGAAGAAATCTTCGGCCCGGTGCTGGCGTGCGTGCGCGTGCCCGACTTTGCCAAGGCGCTGCAGCTCATCAACGACCACGAGTTCGGCAACGGCGTGGCCTGCTTCACCCGCGACGGCAACGTGGCGCGCGAATTCAGCCGCCGCGTGCAAGTGGGCATGGTGGGCATCAACGTGCCAATTCCGGTGCCCATGGCATGGCACGGCTTCGGGGGGTGGAAGAAGAGCCTGTTTGGCGACATGCACGCCTACGGCGAAGAGGGCGTGCGCTTCTACACCAAGCAAAAGTCCATCATGCAGCGCTGGCCCGAGAGCATCGGCAAGGGGGCTGAGTTTGTGATGCCCACCGCCAAATAA</t>
  </si>
  <si>
    <t>CTGCCATCTCCCACTACAT</t>
  </si>
  <si>
    <t>CTTGAGCAAAACGGCAATG</t>
  </si>
  <si>
    <t>Hma2.232569</t>
  </si>
  <si>
    <t>ATGCGCCACGTGCACACCACGGGCGTTTTCAAATCCGACCGCACCGGCACCGGTACGAAAAGCGTGTTCGGTTACCAGATGCGCTTTGACCTTAACGAGGGCTTCCCGCTGGTCACGACCAAGAAAGTGCACCTGCGCTCCATCATTCAGGAGCTGCTGTGGTTCCTGACCGGGTCGAGTAACAACAACTGGCTCAAAGAGCGCGGCGTCACCATCTGGGACGAATGGGCGAATCCTGAGACCGGTGACTTGGGCCCGGTCTACGGTGTGCAGTGGCGCAGCTGGCCCACGCCGGACGGCGGCCACATCGACCAGATTGCGGATGTCATCAAGACGCTCAAAAGCAACCCCGACAGCCGCCGCATCATCGTGAGCGCCTGGAACGTGGCGGAGTTGAGCAAGATGGCCCTGATGCCATGCCACGCCTTCTTCCAGTTCTATGTGGCGCCGGCCACCGAACCGGGTGGCAAAGGCCGCTTGAGCTGCCAGCTTTACCAGCGCAGTGCGGACATCTTTTTGGGTGTGCCATTCAACATTGCCAGCTACGCCCTGCTTACCCACATGGTGGCGCAGCAGTGCGACCTGGACGTGGGCGACTTCATCTGGACCGGTGGCGACTGCCACATCTACAGCAACCACACCGAGCAGGTGGAGCTGCAGCTGAGCCGCGCGCCCATGGCCTACCCCACGCTCAACATCAAACGCAAGCCGGAGAGCATCTTCGACTACCAGTTTGAAGACTTTGAAGTGTTGGGCTACGAGTGCCACCCCGCCATCAAGGCACCGGTTGCGGTGTGA</t>
  </si>
  <si>
    <t>TTACCAGATGCGCTTTGAC</t>
  </si>
  <si>
    <t>GTGGTTGCTGTAGATGTGG</t>
  </si>
  <si>
    <t>XM_002160016.1</t>
  </si>
  <si>
    <t>ATGTCACGCATCACCATACCTACCTCGCCTTTTGAAGGCCAGCGCCCCGGTACTTCGGGCCTGCGCAAAAAAGTCACCGTGTTCCAGCAGCCCCGTTACCTGGAAAACTTTGTTCAAGCCCTATTCGATGTGCTGCCGGATGCTGCCGGCTTGACGCTGGTGGTGGGGGGCGATGGCCGCTTTTACAACCGCGTGGCCATTCAAACCATCTTGCGTATGGCAGCAGCCAAGGGCTATGCCCGGGTACTCGTCGGGCAGGGCGGCATTTTGTCGACCCCTGCAGTCAGTGCTGTGATCCGCCGCCATGGCGCCAGTGGCGGTATCGTGCTGTCCGCCAGTCACAACCCCGGTGGTCCGGAGGGCGACTTCGGCATCAAATACAACGTGGCCAACGGCGGCCCCGCACCTGAGAAGGTCACCGAGGCGATTTTCGAACGCACCAAGGTCGTTCGCGAGATACGCACCATGGATACGGCCGACATCAGCCTGGACACTTTGGGCAGCCAGCACATCGGCAGCACCGAGGTGGTGGTGATTGACTCCGTGTCGGACTATGCCGAAGTGATGCGCGGCTTGTTTGACTTTGACGCCATCCGCAAGTTGTTTGCGGGCGGCTTCACCCTGCGCTATGACGCCATGTGCGCTGTGGGCGGCCCCTATGCCAAAGCCTTGCTGGAGGGCGAGCTGGGTGCTCCAGCAGGAACAGTGGTCAATGGCACACCACTCGAAGATTTCGGTGGTTTGCACCCGGACCCGAATCCGGTGAATGCCGAAGACCTGATCGCCCATTTGTTCGCCGCCGATGCGCCTGACATGGGTGCTGCGAGCGATGGTGACGCTGACCGCAACATGATTGTGGGCCGCAAGTTTGTGGTGTCGCCCAGCGACAGCCTGGCCGTGATCGCAGCCCATGCGACCTTGGTGCCGGGCTACCAGTCTGGCATTGCGGGTGTGGCCCGTTCTATGCCGACTTCCACTGCTGTGGACCGCGTTGCCAAGGCGCTGGGAATTCCGTGTTTCGAGACCCCCACCGGTTGGAAGTTTTTCGGCAATTTGATGGATGCCGGCAAAGTCACCTTGTGTGGCGAAGAAAGCTACGGAACCGGCTCCAGCCATGTCCGCGAGAAAGACGGCTTGTGGGCCGTGCTGTTCTGGCTCAACCTGATTGCCGCCAGCGGCAAATCGGTGGAGGTGCTGGTGCGCGAGCTCTGGGCGCAATACGGCCGTTGTGTGTATTCCCGCCACGACTACGAAGGCATTCCTACCGAGCAGGCCGATGCGCTTATGCGCGACTTACGTGCGTCTTTACCCACCTTGGGTGGCACCTCCATCGCCGGATTGCCGGTAGCCTTTGCGGACGACTTTGCCTATACCGACCCGGTGGATGGCAGCGTGAGCCAGAAGCAGGGTGTGCGCATCGTGCTGACCGATGGTTCGCGCGTGGTGTTCCGCCTTTCCGGCACAGGCACCGAAGGCGCGACTTTGCGCGTTTATCTGGAGCGCCATGAGCCCGATGCCACCCGTCAGGACATCCCAGCCCAAGAAGCCTTGCAGCCGTTGATCGCGCTCGCGGAGGCGGTAGCCCGTATCCGCCATTTCACCGGCATGAATCGACCCACTGTGACGACCTGA</t>
  </si>
  <si>
    <t>ATCACCATACCTACCTCGC</t>
  </si>
  <si>
    <t>GCGTCAAAGTCAAACAAGC</t>
  </si>
  <si>
    <t>XM_002161400.1</t>
  </si>
  <si>
    <t>ATGATAAAATTATCCCAGGTTCGTAACCAGTTACTTATTTTTAATTCTGATAACACAATAAACGATGAAGAGCTGTTATTACTTTACGACGTTAATAAATCTAATAACTTAAATTTGTCTTACCAAAGTTATCCAAGATTTAATTTAGACAACATGTCAGTGGATGAAGCTAAAAGCGAATTTCGTTTTTTATCAAAAGATATTTACGAAATGATTGATCTTCTTAACATTCCCGAGAAGATAACGTGTTATAATGGCATCACCATTTCAGCTGACGAAGCCTTTTGTATTTTTTTAAAACGTTTTGCTTACCCCTGCAGTTATCAAGATATAATTCCACGATTTTCAAGACCAGTACCACAATTATGTATGATTTCAAACTATATTATGAATTTATTGTTTGCACAATGGGGCCATTTACTTACCAACTTAAATCAGGGATGGTTAGATACTCAGCATCTAGAAATGTTTGCCGCTGCTATTCATGCTAAAGGAGCTCCTCTTACAAACTGCTGGGGGTTTATTGATAGAACTTTAAGACCAATAAGTCGTCCTAGAGAGTGTCACGGAATAAAGTTCCAATCACTAGTTGCACCCAATGGCTTAATTGCCAATCTATATGGTCCTGTGGAAGGGAAAAAACATGATAGTGGTATGCTTGCCGAATTAAATTTACTAAATAAATTAGCAGTTTGTTCTTTTAATAGCAATAGAGAACCTTTGTGTGTTTATGGAGACCCTGCATACCCCCATAGAGTTAATTTACAATACTTTAAAAAGAATCTTAAAGTGGGACTTAGTCCAGTTTCTAAAATGTATTTGGTTTGTGCATTAATGCAGAATGCACGTGTTTGCCTATATGGTTCAACAACATATTTTGATTGCCAACCACCATCGCTTTCAGACTACTTTAAATAA</t>
  </si>
  <si>
    <t>TGCTTACCCCTGCAGTTAT</t>
  </si>
  <si>
    <t>GATGGTGGTTGGCAATCAA</t>
  </si>
  <si>
    <t>+</t>
  </si>
  <si>
    <t>XM_002166067.1</t>
  </si>
  <si>
    <t>ATGTCCCAACTCCCCACAGTCGGCCACCTCATCGGCGGCAAGATCATCACCACTGGCGATCGCGCGCAAGACGTCTTCAACCCCGCCACCGGCAAAGCCGAGAAGCGGGTGCTGCTGGCCCCCAAAGCCACGGTAGAAGAAGCCATTGCCAACGCGCAAGCCGCATTCCCCGGCTGGCGCAACACGCCCCCGCTCAAGCGCGCCCGCGTGATGAGCAACCTGAAAGTCTTGCTGGAAAAGCACGCTGAAGAACTCTGCGCCCTCATCACCGCCGAACATGGCAAGGTGCTTTCCGACGCCTTGGGCGAACTGCAGCGCGGCATTGAAAACGTGGAATACGCGTCTTACGCGCCCGAGCTGCTCAAAGGCGAGCACAGCAAAAACGTGGGGCCCGCTATCGACAGCTGGTCCGAGTTCCAGGCGCTGGGCGTCACTGCTGGCATCACGCCCTTTAACTTTCCGGCCATGGTGCCTTTGTGGATGTGGCCTATGGCGGTCGCCTGCGGCAACACCTTTGTGCTCAAGCCCTCCGAGCGCGACCCCAGCTCCACCCTGCGTGTGGCCGAGCTGGCGCTGGAAGCCGGCCTGCCACCCGGCGTGCTTAACGTGGTCAACGGCGACAAAGAAGCCGTGGACACGCTCTTGCGCGACCCGCGCGTGAAGGCGGTGAGCTTTGTGGGCTCCACCCCGATTGCCGAATACATCTACGCCGAAGGCTGCAAGCACGGCAAGCGCGTGCAGGCCCTAGGCGGCGCGAAGAACCACGCAGTGGTCATGCCCGATGCCGACGTCGCCAACGCCGTGAGTGCGCTCATGGGTGCGGCCTATGGCTCCTGCGGCGAGCGCTGCATGGCCATCCCGCTGGTGGTGGCGGTGGGTGACGCAACCGCCGACGCGGTGATTGCAGGACTGAAAGCAGAGATCGCCAAGATGAAGGTCGGCCCCGGCACAGCCCCCGGCATGGACATGGGCCCGCTGGTGACCAAGCCGCACTTTGAAAAGGTGAAGGGCTATGTGGAACAAGGTGTGAAGGAAGGCGCCACCCTGGTGGTGGACGGCCGCGGGCTGAAGGTCGCCGGCCATGAAGACGGCTACTACCTCGGCCCTTGCCTGTTTGACAACGTCAAACCCGGCATGGTGATTTACCAGGAAGAAATCTTCGGCCCCGTGCTGGGTGTGGTGCGCGTCAAAACCTTGCAAGAGGCCATGGACATGATCGATGCCCACGAGTACGGCAACGGCACCTGCATCTTCACCCGCGATGGCGAAGCGGCCCGTTACTTCACCGACAACATCTTGGTCGGCATGGTGGGTGTGAACGTACCGCTGCCCGTGCCCGTGGCCTACCACTCCTTCGGCGGTTGGAAGCGCAGCCTGTTCGGCGACCTGCACGCCTACGGACCGGACGCGGTGCGCTTCTATACCAAGCGCAAGACCATCACCCAACGCTGGCCGAGTGCCGGCGTGCGTGAGGGGGCAGTGTTCAGCTTCCCGAGCAGCCGCTAA</t>
  </si>
  <si>
    <t>GCATCACGCCCTTTAACTT</t>
  </si>
  <si>
    <t>CCTTCACACCTTGTTCCAC</t>
  </si>
  <si>
    <t>Hma2.227194</t>
  </si>
  <si>
    <t>RT-PCR lane</t>
    <phoneticPr fontId="6" type="noConversion"/>
  </si>
  <si>
    <t>Total length (nt)</t>
    <phoneticPr fontId="6" type="noConversion"/>
  </si>
  <si>
    <t>RT-PCR lane</t>
    <phoneticPr fontId="6" type="noConversion"/>
  </si>
  <si>
    <t>ATGTGGGACTACATCATCATCGGCGGCGGATCGGCAGGCTGCGTGTTGGCGGGGCGCCTGAGCGAAGACCCTGACATACAGGTTGCCTTGCTGGAGGCCGGGCCGGCCGACAAGAGCGTGCTTATCCACTGTCCGGCCGGAATAGCGGCGCTGGCCCGTAACGGACAGGCCAACTGGGCCTTGAATACCACCGTACAAGCCGGTCTGAATGGGCGCAGGGGCTACCAACCTCGAGGCAAAGTCCTGGGGGGGTCCAGCTCTGTGAATGCCATGATCTACATCCGTGGCCAGAAAGAGGACTATGACCATTGGGCCTCCGAAGGCAACCCCGGCTGGAGTTATGACGAGGTATTGCCCTATTTCAAGAAGGCGGAAGACAACACCCGTGGCGCGGATGCTTTCCATGGAGAAGGTGGTCCGCTGCATGTGCAGGACCTGACCAGCCCGACGGATCTGGGCCCTGCTTTTATTCGCGCCGGGGTGGAGGCCGGTTACCAGCACAACCCGGACTTTAACGGAGCGGTTCAAGAAGGTGTGGGCATGTACCAGGTGACCCACAAGCACGGTGAGCGCTTCAGTGCCGCCAAGGCCTATCTCACTCCCCACCTTGGTCGTCCGAACTTGCATGTGTTTACCGGTGCACATACCACCCGCATCCTGACGGAGCGTAAGCGGGCGGTCGGCGTGGAATTCGTGCACGAAGGTGAAACCAAACAACTACGTGCCAGCCGCGAAGTATTGCTGTGCGCCGGTGCATTCCAATCTCCCCAGATCTTGCTGCTGTCAGGCATAGGACCGCATCAGCAATTGCTGGAGCATCGCATTCCGACGGTGCACGACCTGCCCGGCGTGGGGCAGCACCTGCATGACCACATCGACATTGTGCAAATGGTGCATGCGCCCAAGCTCACCCAAAGCGTAGGCGTGACTCCGGGCGGAATTGCGCGTCTCATCGGTGCCACCCTGGAGTGGCGCAAGCAGCGTACGGGGCTGTTGACCACCAATTTCGCGGAGGCCGGTGGTTTTGTGAAGAGCCAAAGCTGCGAGCTCACGCCTGATTTGCAGTTCCACTTTGTGATCGCCAAACTGGTGGACCACGGTCGTGGCACGGTGTTCGGCCACGGATATTCCTGCCATGTGTGCCTATTGCGTCCGCTGAGCCGAGGCAGTGTGACGCTGGAAAGCAAGGACCCGTTTGCCGCTCCCGTCATAGACCCGAACTTCTTGGGCGTGCGGGACGATGTGGAGCGACTGATGCGGGGATTTCGCATCATGCGCAATGTCTTGCAGCAGCCCGCCATGGCGCAGCTGGGAGGACGGGAAGTGCCCGCCTCGGCCAACGCGACCAGCGACCTGGCCATCGAGCAATTCATCCGTGACTATGCTGACACGGTCTATCACCCGGTGGGCAGTTGCCGCATGGGGCCTGGTGAGCTGGATGTTGTGGACCACGAATTGCGGGTACACGGCATGGAGGGCCTGCGGGTGGTGGATGCGTCCATCATGCCCCGCATCGTCAGTGGCAACACAAATGCTCCGACCATCATGATTGCGGAAAAGGCGGCGGACATGATCAAGTCAGCCCGCAGCGGTACTCATTGA</t>
  </si>
  <si>
    <t>GTGGCCAGAAAGAGGACTA</t>
  </si>
  <si>
    <t>AATGTCGATGTGGTCATGC</t>
  </si>
  <si>
    <t>XM_002164442.1</t>
  </si>
  <si>
    <t>Accession</t>
  </si>
  <si>
    <t>Sequence</t>
  </si>
  <si>
    <t>Coding length (nt)</t>
  </si>
  <si>
    <t>Forward primer sequence (5'-3')</t>
  </si>
  <si>
    <t>Reverse primer sequence (5'-3')</t>
  </si>
  <si>
    <t>PCR status</t>
  </si>
  <si>
    <t>XM_002161462.1</t>
  </si>
  <si>
    <r>
      <t xml:space="preserve">Class-II: RNAseq only, </t>
    </r>
    <r>
      <rPr>
        <i/>
        <sz val="15"/>
        <color indexed="18"/>
        <rFont val="Arial"/>
      </rPr>
      <t>Hydra</t>
    </r>
    <r>
      <rPr>
        <sz val="15"/>
        <color indexed="18"/>
        <rFont val="Arial"/>
      </rPr>
      <t>-bo novel transcripts, confirmed on genomic sequences</t>
    </r>
    <phoneticPr fontId="6" type="noConversion"/>
  </si>
  <si>
    <t xml:space="preserve">AEP-454 </t>
    <phoneticPr fontId="6" type="noConversion"/>
  </si>
  <si>
    <r>
      <t>Hydra</t>
    </r>
    <r>
      <rPr>
        <b/>
        <sz val="11"/>
        <rFont val="Arial"/>
      </rPr>
      <t>-bo</t>
    </r>
  </si>
  <si>
    <t xml:space="preserve">P40937|RFC5_HUMAN Replication factor C subunit 5 </t>
  </si>
  <si>
    <t>The elongation of primed DNA templates by DNA polymerase delta and epsilon requires the action of the accessory proteins proliferating cell nuclear antigen (PCNA) and activator 1</t>
  </si>
  <si>
    <t>Q9Y4W6|AFG32_HUMAN AFG3-like protein 2</t>
  </si>
  <si>
    <t>ATP-dependent protease which is essential for axonal development</t>
  </si>
  <si>
    <t>P28838|AMPL_HUMAN Cytosol aminopeptidase</t>
  </si>
  <si>
    <t>Presumably involved in the processing and regular turnover of intracellular proteins. Catalyzes the removal of unsubstituted N-terminal amino acids from various peptides</t>
  </si>
  <si>
    <t>P35914|HMGCL_HUMAN Hydroxymethylglutaryl-CoA lyase, mitochondrial</t>
  </si>
  <si>
    <t>Key enzyme in ketogenesis (ketone body formation). Terminal step in leucine catabolism</t>
  </si>
  <si>
    <t>P05091|ALDH2_HUMAN Aldehyde dehydrogenase, mitochondrial</t>
  </si>
  <si>
    <t>Genetic variation in ALDH2 is responsible for individual differences in responses to drinking alcohol [MIM:610251]. Allele ALDH2*2 is associated with a very high incidence of acute alcohol intoxication in Orientals and South American Indians, as compared to Caucasians.</t>
  </si>
  <si>
    <t>+</t>
    <phoneticPr fontId="6" type="noConversion"/>
  </si>
  <si>
    <t>+</t>
    <phoneticPr fontId="6" type="noConversion"/>
  </si>
  <si>
    <t>+</t>
    <phoneticPr fontId="6" type="noConversion"/>
  </si>
  <si>
    <r>
      <t>Hydra</t>
    </r>
    <r>
      <rPr>
        <b/>
        <sz val="11"/>
        <rFont val="Arial"/>
      </rPr>
      <t>-bo</t>
    </r>
    <phoneticPr fontId="6" type="noConversion"/>
  </si>
  <si>
    <r>
      <t>Hydra</t>
    </r>
    <r>
      <rPr>
        <b/>
        <sz val="11"/>
        <rFont val="Arial"/>
      </rPr>
      <t xml:space="preserve"> ESTs</t>
    </r>
  </si>
  <si>
    <r>
      <t>Hydra</t>
    </r>
    <r>
      <rPr>
        <b/>
        <sz val="11"/>
        <rFont val="Arial"/>
      </rPr>
      <t xml:space="preserve"> ESTs</t>
    </r>
    <phoneticPr fontId="6" type="noConversion"/>
  </si>
  <si>
    <r>
      <t xml:space="preserve">Hydra </t>
    </r>
    <r>
      <rPr>
        <b/>
        <sz val="11"/>
        <rFont val="Arial"/>
      </rPr>
      <t>Genome</t>
    </r>
  </si>
  <si>
    <r>
      <t xml:space="preserve">Hydra </t>
    </r>
    <r>
      <rPr>
        <b/>
        <sz val="11"/>
        <rFont val="Arial"/>
      </rPr>
      <t>Genome</t>
    </r>
    <phoneticPr fontId="6" type="noConversion"/>
  </si>
  <si>
    <t>*(Hemmrich et al., 2012)</t>
    <phoneticPr fontId="6" type="noConversion"/>
  </si>
  <si>
    <t>AEP-454*</t>
    <phoneticPr fontId="6" type="noConversion"/>
  </si>
  <si>
    <t>RT-PCR lane</t>
  </si>
  <si>
    <t>Protein Name</t>
    <phoneticPr fontId="6" type="noConversion"/>
  </si>
  <si>
    <t>Swissprot AN</t>
    <phoneticPr fontId="6" type="noConversion"/>
  </si>
  <si>
    <t>PCR lane</t>
    <phoneticPr fontId="6" type="noConversion"/>
  </si>
  <si>
    <r>
      <t xml:space="preserve">Clytia </t>
    </r>
    <r>
      <rPr>
        <b/>
        <sz val="11"/>
        <rFont val="Arial"/>
      </rPr>
      <t>EST</t>
    </r>
    <phoneticPr fontId="6" type="noConversion"/>
  </si>
  <si>
    <t>No</t>
  </si>
  <si>
    <t>Yes</t>
  </si>
  <si>
    <t>CGAACAAGACATCACCCAG</t>
  </si>
  <si>
    <t>TTCCAGTTAGTCTGACGCA</t>
  </si>
  <si>
    <t>XM_002166465.1</t>
  </si>
  <si>
    <t>genome-predicted transcripts</t>
  </si>
  <si>
    <t>Hydra-bo</t>
    <phoneticPr fontId="6" type="noConversion"/>
  </si>
  <si>
    <t>Total length (nt)</t>
  </si>
  <si>
    <t>genome-predicted transcripts</t>
    <phoneticPr fontId="6" type="noConversion"/>
  </si>
  <si>
    <t>Genome</t>
    <phoneticPr fontId="6" type="noConversion"/>
  </si>
  <si>
    <t>Q8TB37|NUBPL_HUMAN Iron-sulfur protein NUBPL</t>
  </si>
  <si>
    <t>AGGATTCGTTAATTGTGGCA</t>
    <phoneticPr fontId="6" type="noConversion"/>
  </si>
  <si>
    <t>ACCAGCTTCATCGTAACCT</t>
    <phoneticPr fontId="6" type="noConversion"/>
  </si>
  <si>
    <t>ACCGCATAGAGGACAATGA</t>
    <phoneticPr fontId="6" type="noConversion"/>
  </si>
  <si>
    <t>TAGTAACTGAAGTCCATGAGCTTTCCAGTGATCATGAAGAAGCCGATACAAGGTTGATTTTACATGCATCCCATGCTTCTCTGTACTATCAAAATATTGTAATTAGAAGTCCTGACACTGATGTATTTGTGTTTGCTTTGTCAGCTTGCGTTCCGTCGATAGTATACTTCGATACAGGTGTTGGTAATAAACGTCGCATCATTAATGTACAAAAATGTAAATGTGATCTTGGTAATGATATGTCGAGTGCTTTGACCGGCTTTCATTTGTTTACAGGTTGCGATTCAACAAGTGCATTTTATGGAAAAGGAAAAGCAATAGCTTTCAAAGTCCTACAGAAGAAAGACAAGTATCTAGAAACTTTTAAAACTCTTGGTGATTCAATACCGCCCTCTGATAAACTAATAAATATGCTTGAAAAATATTTGTGTGATTTATACGGGGTTGAGCAAGATCAATCCGTTAATTCCGCTCGTTACAGATTATTTAAATCTGGTAAATTTAGTGAGGAAATGTTACCACCAAATAAAGATTCGCTATTGCAACACGTTAAAAGAGCATATTATGAAGGTTTTATCAGAAAGCGATCACATATAGCTGTAATTAGCCCACCACGTCCCTTAGGGAATGGTTGGTTTAATGATCAAGGCTCTATTGCTATATCTTGGATGGAATTGCCTCATGCGCCAGATTCGGTGCTTGATTTTGTTCATTGTAATTGTCGCCTGGAATGCTCTACAAAAAGATGTTCTTGTAATGAAGCTGGTGTAGTTTACACAGACCTTTGCAAATGTAATGGTTGCAACAATCATGGTGTTAACCATCCAGAGGAGGAGGATGACAACTATGCAGACGAACCATATGAATATGAGTCTGATTACGATAATGATATGGACTAG</t>
    <phoneticPr fontId="6" type="noConversion"/>
  </si>
  <si>
    <t>Plays a role in valine and pyrimidine metabolism. Binds fatty acyl-CoA</t>
  </si>
  <si>
    <t>ATGGCGTTTACCGAACAAGACATCACCCAGGCCTTGCAGAGCCTGATCGACCCGAACACCGGCGCCACCTTTTCCAGCGCCAAAGCATTCAAAAACATCAAGCTTCAAGGCACTGACGTGCACCTGGACTTGGAGCTGGGCTACCCCGCCAAAAGCCAATGGCCAGCGCTGGTGGAACTGGTAAGCCAGGCAGCACGCACGGTAGCTGGCGTGGGTACCGTGACCGTTACGCCCAAGCTCAACATCGTGCCCCATGCGGTGCAGCGTGGCGTGCAGTTGCTGCCCGGTGTGAAAAACATTGTGGCTGTGGCATCCGGCAAGGGCGGCGTGGGCAAGAGCACGACTGCGGCCAACCTGGCATTGGCGCTGGCGGCCGAGGGTGCGCGCGTCGGTTTGCTCGATGCAGACATTTATGGCCCCAGCCAGCCCATGATGATGGGCATTGAAGGCCGGCCCGACACGGCGGATGGCAAAACCATGGAGCCCATGGAGAACCACGGAGTGCAGGTCATGTCCATCGGCTTTCTGGTGGATGGCGACCAGGCCATGATCTGGCGCGGCCCCATGGCGACCCAAGCCTTGGAGCAACTGCTGCGTCAGACTAACTGGAAAGATTTGGACTACCTCGTCGTGGACATGCCCCCCGGCACCGGCGATATCCAGCTCACCCTGAGCCAGCGGGTGCCCTTGACCGGTGCCGTGGTGGTGACCACTCCGCAAGATATTGCCCTCCTGGACGCCAAAAAGGGCATCAAGATGTTTGAGAAGGTTGGCGTGCCGATTCTTGGCATTGTGGAAAACATGGCGGTGCATGTGTGCAGCAACTGCGGCCATGTGGAACACATCTTCGGTGCTGATGGTGGCAAGAAAATGGCTGCCGGGTATGGCATGGACTACCTGGGCGCCTTGCCGTTGGCATTGCACATCCGTGAGCAGGCAGATAGTGGCCGCCCGACGGTAATTGCAGATCCGGAAAGCGAAGTGGCAGGTCTTTACAAGGGCATCGCCCGCCAGGTCGCTGTGAAGATTGCGGCGCAGTCCAAAGACTTCTCCAGCAAGTTCCCCACCATCACCATCAGCAAAAACAGCTGA</t>
    <phoneticPr fontId="6" type="noConversion"/>
  </si>
  <si>
    <t>CXC domain protein</t>
    <phoneticPr fontId="6" type="noConversion"/>
  </si>
  <si>
    <t>+</t>
    <phoneticPr fontId="6" type="noConversion"/>
  </si>
  <si>
    <t>+</t>
    <phoneticPr fontId="6" type="noConversion"/>
  </si>
  <si>
    <t>(-)</t>
    <phoneticPr fontId="6" type="noConversion"/>
  </si>
  <si>
    <t>RNA amplif.</t>
    <phoneticPr fontId="6" type="noConversion"/>
  </si>
  <si>
    <t>(-)</t>
    <phoneticPr fontId="6" type="noConversion"/>
  </si>
  <si>
    <t>(-)</t>
    <phoneticPr fontId="6" type="noConversion"/>
  </si>
  <si>
    <t>tbc</t>
    <phoneticPr fontId="6" type="noConversion"/>
  </si>
  <si>
    <t>~750</t>
    <phoneticPr fontId="6" type="noConversion"/>
  </si>
  <si>
    <t>~580, 450</t>
    <phoneticPr fontId="6" type="noConversion"/>
  </si>
  <si>
    <t>~400</t>
    <phoneticPr fontId="6" type="noConversion"/>
  </si>
  <si>
    <t>~600</t>
    <phoneticPr fontId="6" type="noConversion"/>
  </si>
  <si>
    <t>~550</t>
    <phoneticPr fontId="6" type="noConversion"/>
  </si>
  <si>
    <t>~1100</t>
    <phoneticPr fontId="6" type="noConversion"/>
  </si>
  <si>
    <t>tbc</t>
    <phoneticPr fontId="6" type="noConversion"/>
  </si>
  <si>
    <t>~700</t>
    <phoneticPr fontId="6" type="noConversion"/>
  </si>
  <si>
    <t>~750</t>
    <phoneticPr fontId="6" type="noConversion"/>
  </si>
  <si>
    <t>~700, 200</t>
    <phoneticPr fontId="6" type="noConversion"/>
  </si>
  <si>
    <t>~700,300</t>
    <phoneticPr fontId="6" type="noConversion"/>
  </si>
  <si>
    <t>~500</t>
    <phoneticPr fontId="6" type="noConversion"/>
  </si>
  <si>
    <t>~580</t>
    <phoneticPr fontId="6" type="noConversion"/>
  </si>
  <si>
    <t>~350</t>
    <phoneticPr fontId="6" type="noConversion"/>
  </si>
  <si>
    <t>Hma2.214067</t>
    <phoneticPr fontId="6" type="noConversion"/>
  </si>
  <si>
    <t>HAAC01010870</t>
    <phoneticPr fontId="6" type="noConversion"/>
  </si>
  <si>
    <r>
      <t xml:space="preserve">Class-III: Long </t>
    </r>
    <r>
      <rPr>
        <i/>
        <sz val="15"/>
        <color indexed="18"/>
        <rFont val="Arial"/>
      </rPr>
      <t>Hydra</t>
    </r>
    <r>
      <rPr>
        <sz val="15"/>
        <color indexed="18"/>
        <rFont val="Arial"/>
      </rPr>
      <t>-bo RNAseq only short ORFs (&lt; 100 AA)</t>
    </r>
    <phoneticPr fontId="6" type="noConversion"/>
  </si>
  <si>
    <t>Required for the assembly of the mitochondrial membrane respiratory chain NADH dehydrogenase (Complex I). May deliver of one or more Fe-S clusters to complex I subunits</t>
  </si>
  <si>
    <t>Q02253|MMSA_RAT Methylmalonate-semialdehyde dehydrogenase</t>
  </si>
  <si>
    <t>None found</t>
  </si>
  <si>
    <t>None found</t>
    <phoneticPr fontId="6" type="noConversion"/>
  </si>
  <si>
    <t>XP_002170152.1</t>
    <phoneticPr fontId="6" type="noConversion"/>
  </si>
  <si>
    <t xml:space="preserve">RNA-directed polymerase from mobile element jockey-like </t>
    <phoneticPr fontId="6" type="noConversion"/>
  </si>
  <si>
    <t>a repressor of PKC inhibitor</t>
    <phoneticPr fontId="6" type="noConversion"/>
  </si>
  <si>
    <t>XP_002160157.1</t>
    <phoneticPr fontId="6" type="noConversion"/>
  </si>
  <si>
    <t>XP_002154980.1</t>
    <phoneticPr fontId="6" type="noConversion"/>
  </si>
  <si>
    <t>XP_002159236.1</t>
  </si>
  <si>
    <t>TTAATCATCGGAGTTCAATACATTTTTAAATTACATTTTTCATGGAAATGCAGTTGCAAATTTATGTACAACAATATTCGATGAATGTGCAACAAAATTTCGATGAATGTGCAACATGACAATACCATTTAAACAACCACCCCTCATAGTATTTCTAAATGAAGTTTTAATTCTTTTAAGAGCTGATAATGGTCTTTCGCATGTACATGTTGTGACTGGTAATGTGCAAAGGATTCAAAGTATAGTGGAAATATTGGGAAACCTATGGTCATCACATTTTTGTAATGAATCTGAAATGGTTTTAGGAGCACTTTGAAAGTGATTATTCTAGTATACTTCCCACATATCTAACTCAGCATAAAGATAGCTTGGTTCTGGTCAATCGTTTTGGTATGTATGAACAAATTATTTTATTTTTTTCCTCCACCCCTTGTCAGAAATTTAATTTGATGGTATAATGGAGAAATTATCTAGCAATGCTATATTTAAAAAAAAAGAAAAAGAATCTAGCTGAAACAGAATGTGATCAAGAAACGGAATTAAACAAGTTACTCGATAGTATTCACTTATATGATCTACTTCATGGTTATCAAGTTGTGTTTGTTGACCACATGTTCTTGGTTTAGATGGCATTGTACTAGTAGTTGCAACTATGCTAACAGATTCTTTGTACCATTCTGTGTGTGAAATATCCATAGAGCTCCAAAGAGATATAAGAGTATTCTTTAATTTTCCACATCTTTACGAGCTTTTAAAAAGTCTTGATTAACTATTTGCAAAGTTTTTTCAGTGGTCTTATATAGCCTAATAACTTCTTAACTATGATTAAAGTGATAATAAACTTAAAATAATAACATATTGCCACATATGCAGAAGCATCACCTCTAGATTCGTAGTTTCATGTCACATCTTTTTTGATATAAATAAGAGATGCAACTATAGCTGAATATAATTCAATAAAGGCTTCAAGACCATCAATTCTTTCAATCCACCTGGTTCTACAAAAAATGATTGTCTTTTGAAAAGATGATGTCGCACATAGCTCACTAATTTTTGTAGTTAGATCTTCTAACCTTTTTGAAGAATTTAAAAAAAAAATCAGAGACAATTTGAACATGATCCACCATATCTTGAATCGAAGGAATTGCATATGCTTTGGCAACATATAGATTAAATTAATGGGAAAACCAATAGATATATGGAGCTTTAGGAAAATCTTTTAAAATTAATGCTGCTACACCACAAAGATGTCCTGCCATGTTACCAGCTTCATCGTAACCTTGCCCACGACCATAAGACATTTTCGGACCAAGTTTATGCATACTTTTCTTGATTTTGGTTGATAAATAAACTCCACTCAAGCTAGTATTGCAAGAAACAAATTTTATAAAATCTTGCTTTACTTTACAGCATTCATCCACATATCGAACAATTACAGCCATTTGTTCTGTTTGGCTAACATCTGAAGCTTCATCAGCTGAAATGGAAAAAAAAATTGCTTTCTTAATTCTGTCTGTCAATAGTGATTGAACATGACCTACACAAATATCAATAACTCATTCTGCACTGTCTTTAATCAATAAATCGCATTTTTAATGGTCACTCAAGATCTTGTCACTATATGATGCCATCAGATCTAATAAGCATTAGAAATTACCAGAGTAATTACATTGCTCAACCAGATGTTTGGCGTCATTTCATTGTCCTCTATGCGGTATATTCTGCCTACAA</t>
    <phoneticPr fontId="6" type="noConversion"/>
  </si>
  <si>
    <t xml:space="preserve">predicted protein [Nematostella vectensis] </t>
    <phoneticPr fontId="6" type="noConversion"/>
  </si>
  <si>
    <t>86% (ESTs:99%, sf-1 strain:98%, Buzgariu, unpublished)</t>
    <phoneticPr fontId="6" type="noConversion"/>
  </si>
  <si>
    <t xml:space="preserve">zinc finger, H2C2 domain containing protein [Hydra magnipapillata] </t>
    <phoneticPr fontId="6" type="noConversion"/>
  </si>
  <si>
    <t xml:space="preserve">TRAF-interacting protein [Hydra magnipapillata] </t>
    <phoneticPr fontId="6" type="noConversion"/>
  </si>
  <si>
    <t>ATP-dependent DNA helicase PIF1 [Hydra magnipapillata]</t>
    <phoneticPr fontId="6" type="noConversion"/>
  </si>
  <si>
    <t>zinc finger, MYM domain containing 1 [Hydra magnipapillata]</t>
    <phoneticPr fontId="6" type="noConversion"/>
  </si>
  <si>
    <t>putative integrase core domain protein [Trichinella spiralis]</t>
    <phoneticPr fontId="6" type="noConversion"/>
  </si>
  <si>
    <t>zinc finger MYM-type protein 1-like, partial [Anolis carolinensis]</t>
    <phoneticPr fontId="6" type="noConversion"/>
  </si>
  <si>
    <t>hypothetical protein LOC100575449 [Acyrthosiphon pisum]</t>
    <phoneticPr fontId="6" type="noConversion"/>
  </si>
  <si>
    <t>hypothetical protein KGM_04388 [Danaus plexippus]</t>
    <phoneticPr fontId="6" type="noConversion"/>
  </si>
  <si>
    <t>predicted protein, partial [Hydra magnipapillata]</t>
    <phoneticPr fontId="6" type="noConversion"/>
  </si>
  <si>
    <t xml:space="preserve">RNA-directed DNA polymerase from mobile element jockey-like [Strongylocentrotus purpuratus] </t>
    <phoneticPr fontId="6" type="noConversion"/>
  </si>
  <si>
    <t>hypothetical protein [Hydra magnipapillata], ankyrin-2-like [Strongylocentrotus purpuratus]</t>
    <phoneticPr fontId="6" type="noConversion"/>
  </si>
  <si>
    <t>hypothetical protein [Hydra magnipapillata]</t>
    <phoneticPr fontId="6" type="noConversion"/>
  </si>
  <si>
    <t>predicted protein [Nematostella vectensis]</t>
    <phoneticPr fontId="6" type="noConversion"/>
  </si>
  <si>
    <t>hypothetical protein [Capitella teleta]; tyrosine kinase receptor [Hydra magnipapillata]</t>
    <phoneticPr fontId="6" type="noConversion"/>
  </si>
  <si>
    <t>XP_001630975.1</t>
    <phoneticPr fontId="6" type="noConversion"/>
  </si>
  <si>
    <t>fragmented protein (pseudogene)</t>
    <phoneticPr fontId="6" type="noConversion"/>
  </si>
  <si>
    <t>not detected</t>
    <phoneticPr fontId="6" type="noConversion"/>
  </si>
  <si>
    <t>not detected</t>
    <phoneticPr fontId="6" type="noConversion"/>
  </si>
  <si>
    <t>Yes</t>
    <phoneticPr fontId="6" type="noConversion"/>
  </si>
  <si>
    <t>parental protein (Blastx)</t>
    <phoneticPr fontId="6" type="noConversion"/>
  </si>
  <si>
    <t>HAAC01007817</t>
    <phoneticPr fontId="6" type="noConversion"/>
  </si>
  <si>
    <t>annotation (similar to)</t>
    <phoneticPr fontId="6" type="noConversion"/>
  </si>
  <si>
    <t>membrane-associated ring finger (C3HC4) 1 [Hydra magnipapillata]</t>
    <phoneticPr fontId="6" type="noConversion"/>
  </si>
  <si>
    <t>XP_003377902.1</t>
    <phoneticPr fontId="6" type="noConversion"/>
  </si>
  <si>
    <t>XP_003230832.1</t>
  </si>
  <si>
    <t>HAAC01011479</t>
    <phoneticPr fontId="6" type="noConversion"/>
  </si>
  <si>
    <t>XP_003241957.1</t>
  </si>
  <si>
    <t>EHJ77256.1</t>
  </si>
  <si>
    <t>XP_002154330.1</t>
  </si>
  <si>
    <t>HAAC01013443</t>
    <phoneticPr fontId="6" type="noConversion"/>
  </si>
  <si>
    <t>XP_002162143.1</t>
    <phoneticPr fontId="6" type="noConversion"/>
  </si>
  <si>
    <t>HAAC01024359</t>
    <phoneticPr fontId="6" type="noConversion"/>
  </si>
  <si>
    <t>XP_002167678.1</t>
    <phoneticPr fontId="6" type="noConversion"/>
  </si>
  <si>
    <t>HAAC01005330</t>
    <phoneticPr fontId="6" type="noConversion"/>
  </si>
  <si>
    <t>XP_002166158.1</t>
    <phoneticPr fontId="6" type="noConversion"/>
  </si>
  <si>
    <t>HAAC01025491</t>
    <phoneticPr fontId="6" type="noConversion"/>
  </si>
  <si>
    <t>XP_002165057.1</t>
  </si>
  <si>
    <t>HAAC01015979</t>
    <phoneticPr fontId="6" type="noConversion"/>
  </si>
  <si>
    <t>XP_002155512.1</t>
  </si>
  <si>
    <t>HAAC01005416</t>
    <phoneticPr fontId="6" type="noConversion"/>
  </si>
  <si>
    <t>XP_001637327.1</t>
    <phoneticPr fontId="6" type="noConversion"/>
  </si>
  <si>
    <t>1/2 primer is pseudogene specific</t>
    <phoneticPr fontId="6" type="noConversion"/>
  </si>
  <si>
    <t>XP_002162061.1</t>
  </si>
  <si>
    <t xml:space="preserve">XM_002160739.1 </t>
    <phoneticPr fontId="6" type="noConversion"/>
  </si>
</sst>
</file>

<file path=xl/styles.xml><?xml version="1.0" encoding="utf-8"?>
<styleSheet xmlns="http://schemas.openxmlformats.org/spreadsheetml/2006/main">
  <fonts count="30">
    <font>
      <sz val="10"/>
      <name val="Arial"/>
      <family val="2"/>
      <charset val="1"/>
    </font>
    <font>
      <sz val="10"/>
      <name val="Courier New"/>
      <family val="3"/>
      <charset val="1"/>
    </font>
    <font>
      <sz val="15"/>
      <color indexed="9"/>
      <name val="Courier New"/>
      <family val="3"/>
      <charset val="1"/>
    </font>
    <font>
      <b/>
      <sz val="10"/>
      <name val="Courier New"/>
      <family val="3"/>
      <charset val="1"/>
    </font>
    <font>
      <sz val="15"/>
      <color indexed="9"/>
      <name val="Arial"/>
      <family val="2"/>
      <charset val="1"/>
    </font>
    <font>
      <sz val="12"/>
      <color indexed="8"/>
      <name val="Courier New"/>
      <family val="3"/>
      <charset val="1"/>
    </font>
    <font>
      <sz val="8"/>
      <name val="Verdana"/>
    </font>
    <font>
      <sz val="15"/>
      <color indexed="18"/>
      <name val="Arial"/>
    </font>
    <font>
      <i/>
      <sz val="15"/>
      <color indexed="18"/>
      <name val="Arial"/>
    </font>
    <font>
      <b/>
      <sz val="11"/>
      <name val="Arial"/>
    </font>
    <font>
      <b/>
      <sz val="10"/>
      <color indexed="45"/>
      <name val="Courier New"/>
    </font>
    <font>
      <sz val="10"/>
      <color indexed="45"/>
      <name val="Courier New"/>
    </font>
    <font>
      <b/>
      <i/>
      <sz val="11"/>
      <name val="Arial"/>
    </font>
    <font>
      <sz val="10"/>
      <color indexed="17"/>
      <name val="Courier New"/>
    </font>
    <font>
      <sz val="10"/>
      <color indexed="17"/>
      <name val="Arial"/>
      <family val="2"/>
      <charset val="1"/>
    </font>
    <font>
      <b/>
      <sz val="10"/>
      <color indexed="45"/>
      <name val="Arial"/>
    </font>
    <font>
      <b/>
      <sz val="10"/>
      <name val="Arial"/>
    </font>
    <font>
      <b/>
      <sz val="10"/>
      <color indexed="17"/>
      <name val="Arial"/>
    </font>
    <font>
      <b/>
      <sz val="10"/>
      <color indexed="10"/>
      <name val="Courier New"/>
    </font>
    <font>
      <sz val="10"/>
      <color indexed="10"/>
      <name val="Arial"/>
    </font>
    <font>
      <b/>
      <sz val="10"/>
      <color indexed="9"/>
      <name val="Courier New"/>
    </font>
    <font>
      <sz val="10"/>
      <name val="Arial Rounded MT Bold"/>
    </font>
    <font>
      <sz val="18"/>
      <color indexed="55"/>
      <name val="Arial"/>
    </font>
    <font>
      <i/>
      <sz val="18"/>
      <color indexed="55"/>
      <name val="Arial"/>
    </font>
    <font>
      <sz val="10"/>
      <name val="Courier"/>
    </font>
    <font>
      <b/>
      <sz val="10"/>
      <color indexed="55"/>
      <name val="Courier New"/>
    </font>
    <font>
      <sz val="9"/>
      <name val="Arial"/>
    </font>
    <font>
      <b/>
      <sz val="10"/>
      <name val="Courier"/>
    </font>
    <font>
      <u/>
      <sz val="10"/>
      <color indexed="12"/>
      <name val="Arial"/>
      <family val="2"/>
      <charset val="1"/>
    </font>
    <font>
      <u/>
      <sz val="10"/>
      <color indexed="20"/>
      <name val="Arial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indexed="8"/>
        <bgColor indexed="58"/>
      </patternFill>
    </fill>
    <fill>
      <patternFill patternType="solid">
        <fgColor indexed="8"/>
        <bgColor indexed="64"/>
      </patternFill>
    </fill>
    <fill>
      <patternFill patternType="solid">
        <fgColor indexed="18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3">
    <xf numFmtId="0" fontId="0" fillId="0" borderId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</cellStyleXfs>
  <cellXfs count="119">
    <xf numFmtId="0" fontId="0" fillId="0" borderId="0" xfId="0"/>
    <xf numFmtId="0" fontId="16" fillId="0" borderId="0" xfId="0" applyFont="1" applyBorder="1" applyAlignment="1">
      <alignment horizontal="center"/>
    </xf>
    <xf numFmtId="0" fontId="16" fillId="0" borderId="0" xfId="0" quotePrefix="1" applyFont="1" applyAlignment="1">
      <alignment horizontal="center"/>
    </xf>
    <xf numFmtId="0" fontId="15" fillId="0" borderId="0" xfId="0" applyFont="1" applyBorder="1" applyAlignment="1">
      <alignment horizontal="center"/>
    </xf>
    <xf numFmtId="0" fontId="16" fillId="0" borderId="0" xfId="0" quotePrefix="1" applyFont="1" applyBorder="1" applyAlignment="1">
      <alignment horizontal="center"/>
    </xf>
    <xf numFmtId="0" fontId="17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3" fillId="0" borderId="0" xfId="0" applyFont="1" applyBorder="1" applyAlignment="1">
      <alignment horizontal="center"/>
    </xf>
    <xf numFmtId="0" fontId="10" fillId="0" borderId="0" xfId="0" applyFont="1" applyAlignment="1">
      <alignment horizontal="center" wrapText="1"/>
    </xf>
    <xf numFmtId="0" fontId="4" fillId="3" borderId="0" xfId="0" applyFont="1" applyFill="1"/>
    <xf numFmtId="0" fontId="7" fillId="3" borderId="0" xfId="0" applyFont="1" applyFill="1" applyAlignment="1">
      <alignment horizontal="left"/>
    </xf>
    <xf numFmtId="0" fontId="3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4" fillId="2" borderId="0" xfId="0" applyFont="1" applyFill="1" applyAlignment="1">
      <alignment horizontal="left"/>
    </xf>
    <xf numFmtId="0" fontId="4" fillId="2" borderId="0" xfId="0" applyFont="1" applyFill="1" applyAlignment="1">
      <alignment horizontal="center"/>
    </xf>
    <xf numFmtId="0" fontId="4" fillId="2" borderId="0" xfId="0" applyFont="1" applyFill="1"/>
    <xf numFmtId="0" fontId="1" fillId="0" borderId="0" xfId="0" applyFont="1" applyBorder="1" applyAlignment="1">
      <alignment horizontal="center"/>
    </xf>
    <xf numFmtId="0" fontId="1" fillId="0" borderId="1" xfId="0" applyFont="1" applyBorder="1"/>
    <xf numFmtId="0" fontId="5" fillId="0" borderId="0" xfId="0" applyFont="1"/>
    <xf numFmtId="0" fontId="5" fillId="0" borderId="0" xfId="0" applyFont="1" applyAlignment="1">
      <alignment horizontal="center"/>
    </xf>
    <xf numFmtId="0" fontId="0" fillId="0" borderId="0" xfId="0" applyBorder="1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5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4" fillId="3" borderId="0" xfId="0" applyFont="1" applyFill="1" applyAlignment="1">
      <alignment horizontal="center"/>
    </xf>
    <xf numFmtId="0" fontId="9" fillId="0" borderId="1" xfId="0" applyFont="1" applyBorder="1" applyAlignment="1">
      <alignment horizontal="center" vertical="center" wrapText="1"/>
    </xf>
    <xf numFmtId="0" fontId="3" fillId="0" borderId="0" xfId="0" quotePrefix="1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9" fillId="0" borderId="0" xfId="0" applyFont="1" applyAlignment="1">
      <alignment wrapText="1"/>
    </xf>
    <xf numFmtId="0" fontId="10" fillId="0" borderId="0" xfId="0" applyFont="1" applyAlignment="1">
      <alignment horizontal="center"/>
    </xf>
    <xf numFmtId="0" fontId="10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 vertical="center" wrapText="1"/>
    </xf>
    <xf numFmtId="0" fontId="2" fillId="0" borderId="0" xfId="0" applyFont="1" applyFill="1" applyAlignment="1">
      <alignment vertical="center"/>
    </xf>
    <xf numFmtId="0" fontId="7" fillId="4" borderId="0" xfId="0" applyFont="1" applyFill="1" applyAlignment="1">
      <alignment vertical="center"/>
    </xf>
    <xf numFmtId="0" fontId="2" fillId="4" borderId="0" xfId="0" applyFont="1" applyFill="1" applyAlignment="1">
      <alignment vertical="center"/>
    </xf>
    <xf numFmtId="0" fontId="2" fillId="4" borderId="0" xfId="0" applyFont="1" applyFill="1" applyAlignment="1">
      <alignment horizontal="center" vertical="center"/>
    </xf>
    <xf numFmtId="0" fontId="3" fillId="0" borderId="1" xfId="0" quotePrefix="1" applyFont="1" applyBorder="1" applyAlignment="1">
      <alignment horizontal="center"/>
    </xf>
    <xf numFmtId="0" fontId="0" fillId="0" borderId="0" xfId="0" applyFill="1"/>
    <xf numFmtId="0" fontId="4" fillId="0" borderId="0" xfId="0" applyFont="1" applyFill="1"/>
    <xf numFmtId="0" fontId="7" fillId="4" borderId="0" xfId="0" applyFont="1" applyFill="1" applyAlignment="1">
      <alignment horizontal="left"/>
    </xf>
    <xf numFmtId="0" fontId="4" fillId="4" borderId="0" xfId="0" applyFont="1" applyFill="1" applyAlignment="1">
      <alignment horizontal="left"/>
    </xf>
    <xf numFmtId="0" fontId="4" fillId="4" borderId="0" xfId="0" applyFont="1" applyFill="1" applyAlignment="1">
      <alignment horizontal="center"/>
    </xf>
    <xf numFmtId="0" fontId="4" fillId="4" borderId="0" xfId="0" applyFont="1" applyFill="1"/>
    <xf numFmtId="0" fontId="4" fillId="3" borderId="0" xfId="0" applyFont="1" applyFill="1" applyAlignment="1">
      <alignment horizontal="left"/>
    </xf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left"/>
    </xf>
    <xf numFmtId="0" fontId="13" fillId="0" borderId="0" xfId="0" applyFont="1"/>
    <xf numFmtId="0" fontId="14" fillId="0" borderId="0" xfId="0" applyFont="1"/>
    <xf numFmtId="0" fontId="18" fillId="0" borderId="0" xfId="0" applyFont="1" applyBorder="1" applyAlignment="1">
      <alignment horizontal="center"/>
    </xf>
    <xf numFmtId="0" fontId="18" fillId="0" borderId="0" xfId="0" applyFont="1" applyFill="1" applyBorder="1" applyAlignment="1">
      <alignment horizontal="left"/>
    </xf>
    <xf numFmtId="0" fontId="0" fillId="0" borderId="0" xfId="0" applyAlignment="1">
      <alignment horizontal="center"/>
    </xf>
    <xf numFmtId="0" fontId="10" fillId="5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3" fillId="5" borderId="0" xfId="0" applyFont="1" applyFill="1" applyBorder="1" applyAlignment="1">
      <alignment horizontal="center"/>
    </xf>
    <xf numFmtId="0" fontId="20" fillId="0" borderId="0" xfId="0" applyFont="1" applyAlignment="1">
      <alignment horizontal="center"/>
    </xf>
    <xf numFmtId="0" fontId="20" fillId="0" borderId="1" xfId="0" applyFont="1" applyBorder="1" applyAlignment="1">
      <alignment horizontal="center"/>
    </xf>
    <xf numFmtId="0" fontId="20" fillId="0" borderId="0" xfId="0" applyFont="1" applyAlignment="1">
      <alignment horizontal="center" wrapText="1"/>
    </xf>
    <xf numFmtId="0" fontId="20" fillId="0" borderId="0" xfId="0" applyFont="1" applyBorder="1" applyAlignment="1">
      <alignment horizontal="center"/>
    </xf>
    <xf numFmtId="0" fontId="1" fillId="5" borderId="0" xfId="0" applyFont="1" applyFill="1" applyAlignment="1">
      <alignment horizontal="left"/>
    </xf>
    <xf numFmtId="0" fontId="20" fillId="5" borderId="0" xfId="0" applyFont="1" applyFill="1" applyAlignment="1">
      <alignment horizontal="center"/>
    </xf>
    <xf numFmtId="0" fontId="11" fillId="5" borderId="0" xfId="0" applyFont="1" applyFill="1" applyBorder="1" applyAlignment="1">
      <alignment horizontal="center"/>
    </xf>
    <xf numFmtId="0" fontId="10" fillId="5" borderId="0" xfId="0" applyFont="1" applyFill="1" applyBorder="1" applyAlignment="1">
      <alignment horizontal="center"/>
    </xf>
    <xf numFmtId="0" fontId="3" fillId="5" borderId="0" xfId="0" quotePrefix="1" applyFont="1" applyFill="1" applyBorder="1" applyAlignment="1">
      <alignment horizontal="center"/>
    </xf>
    <xf numFmtId="0" fontId="0" fillId="5" borderId="0" xfId="0" applyFont="1" applyFill="1" applyAlignment="1">
      <alignment horizontal="center"/>
    </xf>
    <xf numFmtId="0" fontId="21" fillId="5" borderId="0" xfId="0" applyFont="1" applyFill="1"/>
    <xf numFmtId="0" fontId="3" fillId="5" borderId="1" xfId="0" quotePrefix="1" applyFont="1" applyFill="1" applyBorder="1" applyAlignment="1">
      <alignment horizontal="center"/>
    </xf>
    <xf numFmtId="0" fontId="0" fillId="5" borderId="1" xfId="0" applyFont="1" applyFill="1" applyBorder="1" applyAlignment="1">
      <alignment horizontal="center"/>
    </xf>
    <xf numFmtId="0" fontId="21" fillId="5" borderId="1" xfId="0" applyFont="1" applyFill="1" applyBorder="1"/>
    <xf numFmtId="0" fontId="22" fillId="0" borderId="0" xfId="0" applyFont="1"/>
    <xf numFmtId="0" fontId="15" fillId="5" borderId="0" xfId="0" applyFont="1" applyFill="1" applyAlignment="1">
      <alignment horizontal="center"/>
    </xf>
    <xf numFmtId="0" fontId="16" fillId="5" borderId="0" xfId="0" applyFont="1" applyFill="1" applyAlignment="1">
      <alignment horizontal="center"/>
    </xf>
    <xf numFmtId="0" fontId="17" fillId="5" borderId="0" xfId="0" applyFont="1" applyFill="1" applyAlignment="1">
      <alignment horizontal="center"/>
    </xf>
    <xf numFmtId="0" fontId="16" fillId="5" borderId="0" xfId="0" quotePrefix="1" applyFont="1" applyFill="1" applyBorder="1" applyAlignment="1">
      <alignment horizontal="center"/>
    </xf>
    <xf numFmtId="0" fontId="15" fillId="5" borderId="0" xfId="0" applyFont="1" applyFill="1" applyBorder="1" applyAlignment="1">
      <alignment horizontal="center"/>
    </xf>
    <xf numFmtId="0" fontId="16" fillId="5" borderId="0" xfId="0" quotePrefix="1" applyFont="1" applyFill="1" applyAlignment="1">
      <alignment horizontal="center"/>
    </xf>
    <xf numFmtId="0" fontId="10" fillId="5" borderId="0" xfId="0" quotePrefix="1" applyFont="1" applyFill="1" applyBorder="1" applyAlignment="1">
      <alignment horizontal="center"/>
    </xf>
    <xf numFmtId="0" fontId="16" fillId="5" borderId="0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left"/>
    </xf>
    <xf numFmtId="0" fontId="15" fillId="5" borderId="1" xfId="0" applyFont="1" applyFill="1" applyBorder="1" applyAlignment="1">
      <alignment horizontal="center"/>
    </xf>
    <xf numFmtId="0" fontId="16" fillId="5" borderId="1" xfId="0" applyFont="1" applyFill="1" applyBorder="1" applyAlignment="1">
      <alignment horizontal="center"/>
    </xf>
    <xf numFmtId="0" fontId="17" fillId="5" borderId="1" xfId="0" applyFont="1" applyFill="1" applyBorder="1" applyAlignment="1">
      <alignment horizontal="center"/>
    </xf>
    <xf numFmtId="0" fontId="16" fillId="5" borderId="1" xfId="0" quotePrefix="1" applyFont="1" applyFill="1" applyBorder="1" applyAlignment="1">
      <alignment horizontal="center"/>
    </xf>
    <xf numFmtId="9" fontId="3" fillId="0" borderId="0" xfId="0" applyNumberFormat="1" applyFont="1" applyAlignment="1">
      <alignment horizontal="center"/>
    </xf>
    <xf numFmtId="0" fontId="24" fillId="0" borderId="0" xfId="0" applyFont="1" applyAlignment="1">
      <alignment horizontal="center"/>
    </xf>
    <xf numFmtId="0" fontId="26" fillId="0" borderId="0" xfId="0" applyFont="1" applyAlignment="1">
      <alignment horizontal="left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5" borderId="0" xfId="0" applyFill="1" applyAlignment="1">
      <alignment horizontal="center"/>
    </xf>
    <xf numFmtId="0" fontId="24" fillId="5" borderId="0" xfId="0" applyFont="1" applyFill="1" applyAlignment="1">
      <alignment horizontal="center"/>
    </xf>
    <xf numFmtId="0" fontId="1" fillId="5" borderId="0" xfId="0" applyFont="1" applyFill="1"/>
    <xf numFmtId="9" fontId="10" fillId="5" borderId="0" xfId="0" applyNumberFormat="1" applyFont="1" applyFill="1" applyAlignment="1">
      <alignment horizontal="center"/>
    </xf>
    <xf numFmtId="0" fontId="25" fillId="5" borderId="0" xfId="0" applyFont="1" applyFill="1" applyAlignment="1">
      <alignment horizontal="center"/>
    </xf>
    <xf numFmtId="0" fontId="26" fillId="5" borderId="0" xfId="0" applyFont="1" applyFill="1" applyAlignment="1">
      <alignment horizontal="left"/>
    </xf>
    <xf numFmtId="9" fontId="3" fillId="5" borderId="0" xfId="0" applyNumberFormat="1" applyFont="1" applyFill="1" applyAlignment="1">
      <alignment horizontal="center"/>
    </xf>
    <xf numFmtId="0" fontId="15" fillId="5" borderId="0" xfId="0" applyFont="1" applyFill="1" applyAlignment="1">
      <alignment horizontal="center" wrapText="1"/>
    </xf>
    <xf numFmtId="0" fontId="27" fillId="5" borderId="0" xfId="0" applyFont="1" applyFill="1" applyAlignment="1">
      <alignment horizontal="center"/>
    </xf>
    <xf numFmtId="0" fontId="24" fillId="5" borderId="0" xfId="0" applyFont="1" applyFill="1" applyBorder="1" applyAlignment="1">
      <alignment horizontal="center"/>
    </xf>
    <xf numFmtId="0" fontId="1" fillId="5" borderId="0" xfId="0" applyFont="1" applyFill="1" applyBorder="1"/>
    <xf numFmtId="0" fontId="1" fillId="5" borderId="0" xfId="0" applyFont="1" applyFill="1" applyBorder="1" applyAlignment="1">
      <alignment horizontal="center"/>
    </xf>
    <xf numFmtId="9" fontId="3" fillId="5" borderId="0" xfId="0" applyNumberFormat="1" applyFont="1" applyFill="1" applyBorder="1" applyAlignment="1">
      <alignment horizontal="center"/>
    </xf>
    <xf numFmtId="0" fontId="24" fillId="5" borderId="1" xfId="0" applyFont="1" applyFill="1" applyBorder="1" applyAlignment="1">
      <alignment horizontal="center"/>
    </xf>
    <xf numFmtId="0" fontId="1" fillId="5" borderId="1" xfId="0" applyFont="1" applyFill="1" applyBorder="1"/>
    <xf numFmtId="0" fontId="10" fillId="5" borderId="1" xfId="0" applyFont="1" applyFill="1" applyBorder="1" applyAlignment="1">
      <alignment horizontal="center"/>
    </xf>
    <xf numFmtId="9" fontId="3" fillId="5" borderId="1" xfId="0" applyNumberFormat="1" applyFont="1" applyFill="1" applyBorder="1" applyAlignment="1">
      <alignment horizontal="center"/>
    </xf>
    <xf numFmtId="0" fontId="26" fillId="5" borderId="1" xfId="0" applyFont="1" applyFill="1" applyBorder="1" applyAlignment="1">
      <alignment horizontal="left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83CA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50E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14960</xdr:colOff>
      <xdr:row>23</xdr:row>
      <xdr:rowOff>10176</xdr:rowOff>
    </xdr:from>
    <xdr:to>
      <xdr:col>11</xdr:col>
      <xdr:colOff>1530080</xdr:colOff>
      <xdr:row>33</xdr:row>
      <xdr:rowOff>51486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14960" y="4714256"/>
          <a:ext cx="12218400" cy="197171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72720</xdr:colOff>
      <xdr:row>29</xdr:row>
      <xdr:rowOff>30490</xdr:rowOff>
    </xdr:from>
    <xdr:to>
      <xdr:col>15</xdr:col>
      <xdr:colOff>132080</xdr:colOff>
      <xdr:row>46</xdr:row>
      <xdr:rowOff>5081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72720" y="5161290"/>
          <a:ext cx="13411200" cy="261112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9</xdr:row>
      <xdr:rowOff>91440</xdr:rowOff>
    </xdr:from>
    <xdr:to>
      <xdr:col>13</xdr:col>
      <xdr:colOff>183134</xdr:colOff>
      <xdr:row>44</xdr:row>
      <xdr:rowOff>44196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1611" y="5232400"/>
          <a:ext cx="13066014" cy="223875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MN42"/>
  <sheetViews>
    <sheetView topLeftCell="D1" zoomScale="125" zoomScaleNormal="125" zoomScalePageLayoutView="125" workbookViewId="0">
      <selection activeCell="Q30" sqref="Q30"/>
    </sheetView>
  </sheetViews>
  <sheetFormatPr baseColWidth="10" defaultRowHeight="12"/>
  <cols>
    <col min="1" max="1" width="5.1640625" customWidth="1"/>
    <col min="2" max="2" width="17.1640625" customWidth="1"/>
    <col min="3" max="3" width="18.33203125" customWidth="1"/>
    <col min="9" max="9" width="11.33203125" customWidth="1"/>
    <col min="10" max="10" width="11.6640625" customWidth="1"/>
    <col min="11" max="12" width="26.5" bestFit="1" customWidth="1"/>
    <col min="13" max="13" width="17.33203125" customWidth="1"/>
    <col min="14" max="14" width="8.83203125" customWidth="1"/>
    <col min="15" max="15" width="7" customWidth="1"/>
    <col min="17" max="17" width="55" bestFit="1" customWidth="1"/>
    <col min="18" max="18" width="16.1640625" customWidth="1"/>
  </cols>
  <sheetData>
    <row r="1" spans="1:1028" ht="18">
      <c r="A1" s="10"/>
      <c r="B1" s="11" t="s">
        <v>22</v>
      </c>
      <c r="C1" s="20"/>
      <c r="D1" s="20"/>
      <c r="E1" s="20"/>
      <c r="F1" s="52"/>
      <c r="G1" s="52"/>
      <c r="H1" s="52"/>
      <c r="I1" s="21"/>
      <c r="J1" s="33"/>
      <c r="K1" s="21"/>
      <c r="L1" s="22"/>
      <c r="M1" s="22"/>
      <c r="N1" s="22"/>
      <c r="O1" s="10"/>
      <c r="P1" s="22"/>
      <c r="Q1" s="22"/>
      <c r="R1" s="10"/>
    </row>
    <row r="2" spans="1:1028" ht="39" customHeight="1" thickBot="1">
      <c r="A2" s="34" t="s">
        <v>445</v>
      </c>
      <c r="B2" s="34" t="s">
        <v>412</v>
      </c>
      <c r="C2" s="34" t="s">
        <v>413</v>
      </c>
      <c r="D2" s="34" t="s">
        <v>454</v>
      </c>
      <c r="E2" s="34" t="s">
        <v>414</v>
      </c>
      <c r="F2" s="40" t="s">
        <v>421</v>
      </c>
      <c r="G2" s="34" t="s">
        <v>25</v>
      </c>
      <c r="H2" s="40" t="s">
        <v>436</v>
      </c>
      <c r="I2" s="34" t="s">
        <v>452</v>
      </c>
      <c r="J2" s="40" t="s">
        <v>438</v>
      </c>
      <c r="K2" s="34" t="s">
        <v>415</v>
      </c>
      <c r="L2" s="34" t="s">
        <v>416</v>
      </c>
      <c r="M2" s="34" t="s">
        <v>21</v>
      </c>
      <c r="N2" s="34" t="s">
        <v>417</v>
      </c>
      <c r="O2" s="34" t="s">
        <v>445</v>
      </c>
      <c r="P2" s="34" t="s">
        <v>444</v>
      </c>
      <c r="Q2" s="34" t="s">
        <v>443</v>
      </c>
      <c r="R2" s="34" t="s">
        <v>26</v>
      </c>
      <c r="S2" s="37"/>
      <c r="T2" s="37"/>
      <c r="U2" s="37"/>
      <c r="V2" s="37"/>
      <c r="W2" s="37"/>
      <c r="X2" s="37"/>
      <c r="Y2" s="37"/>
      <c r="Z2" s="37"/>
      <c r="AA2" s="37"/>
      <c r="AB2" s="37"/>
      <c r="AC2" s="37"/>
      <c r="AD2" s="37"/>
      <c r="AE2" s="37"/>
      <c r="AF2" s="37"/>
      <c r="AG2" s="37"/>
      <c r="AH2" s="37"/>
      <c r="AI2" s="37"/>
      <c r="AJ2" s="37"/>
      <c r="AK2" s="37"/>
      <c r="AL2" s="37"/>
      <c r="AM2" s="37"/>
      <c r="AN2" s="37"/>
      <c r="AO2" s="37"/>
      <c r="AP2" s="37"/>
      <c r="AQ2" s="37"/>
      <c r="AR2" s="37"/>
      <c r="AS2" s="37"/>
      <c r="AT2" s="37"/>
      <c r="AU2" s="37"/>
      <c r="AV2" s="37"/>
      <c r="AW2" s="37"/>
      <c r="AX2" s="37"/>
      <c r="AY2" s="37"/>
      <c r="AZ2" s="37"/>
      <c r="BA2" s="37"/>
      <c r="BB2" s="37"/>
      <c r="BC2" s="37"/>
      <c r="BD2" s="37"/>
      <c r="BE2" s="37"/>
      <c r="BF2" s="37"/>
      <c r="BG2" s="37"/>
      <c r="BH2" s="37"/>
      <c r="BI2" s="37"/>
      <c r="BJ2" s="37"/>
      <c r="BK2" s="37"/>
      <c r="BL2" s="37"/>
      <c r="BM2" s="37"/>
      <c r="BN2" s="37"/>
      <c r="BO2" s="37"/>
      <c r="BP2" s="37"/>
      <c r="BQ2" s="37"/>
      <c r="BR2" s="37"/>
      <c r="BS2" s="37"/>
      <c r="BT2" s="37"/>
      <c r="BU2" s="37"/>
      <c r="BV2" s="37"/>
      <c r="BW2" s="37"/>
      <c r="BX2" s="37"/>
      <c r="BY2" s="37"/>
      <c r="BZ2" s="37"/>
      <c r="CA2" s="37"/>
      <c r="CB2" s="37"/>
      <c r="CC2" s="37"/>
      <c r="CD2" s="37"/>
      <c r="CE2" s="37"/>
      <c r="CF2" s="37"/>
      <c r="CG2" s="37"/>
      <c r="CH2" s="37"/>
      <c r="CI2" s="37"/>
      <c r="CJ2" s="37"/>
      <c r="CK2" s="37"/>
      <c r="CL2" s="37"/>
      <c r="CM2" s="37"/>
      <c r="CN2" s="37"/>
      <c r="CO2" s="37"/>
      <c r="CP2" s="37"/>
      <c r="CQ2" s="37"/>
      <c r="CR2" s="37"/>
      <c r="CS2" s="37"/>
      <c r="CT2" s="37"/>
      <c r="CU2" s="37"/>
      <c r="CV2" s="37"/>
      <c r="CW2" s="37"/>
      <c r="CX2" s="37"/>
      <c r="CY2" s="37"/>
      <c r="CZ2" s="37"/>
      <c r="DA2" s="37"/>
      <c r="DB2" s="37"/>
      <c r="DC2" s="37"/>
      <c r="DD2" s="37"/>
      <c r="DE2" s="37"/>
      <c r="DF2" s="37"/>
      <c r="DG2" s="37"/>
      <c r="DH2" s="37"/>
      <c r="DI2" s="37"/>
      <c r="DJ2" s="37"/>
      <c r="DK2" s="37"/>
      <c r="DL2" s="37"/>
      <c r="DM2" s="37"/>
      <c r="DN2" s="37"/>
      <c r="DO2" s="37"/>
      <c r="DP2" s="37"/>
      <c r="DQ2" s="37"/>
      <c r="DR2" s="37"/>
      <c r="DS2" s="37"/>
      <c r="DT2" s="37"/>
      <c r="DU2" s="37"/>
      <c r="DV2" s="37"/>
      <c r="DW2" s="37"/>
      <c r="DX2" s="37"/>
      <c r="DY2" s="37"/>
      <c r="DZ2" s="37"/>
      <c r="EA2" s="37"/>
      <c r="EB2" s="37"/>
      <c r="EC2" s="37"/>
      <c r="ED2" s="37"/>
      <c r="EE2" s="37"/>
      <c r="EF2" s="37"/>
      <c r="EG2" s="37"/>
      <c r="EH2" s="37"/>
      <c r="EI2" s="37"/>
      <c r="EJ2" s="37"/>
      <c r="EK2" s="37"/>
      <c r="EL2" s="37"/>
      <c r="EM2" s="37"/>
      <c r="EN2" s="37"/>
      <c r="EO2" s="37"/>
      <c r="EP2" s="37"/>
      <c r="EQ2" s="37"/>
      <c r="ER2" s="37"/>
      <c r="ES2" s="37"/>
      <c r="ET2" s="37"/>
      <c r="EU2" s="37"/>
      <c r="EV2" s="37"/>
      <c r="EW2" s="37"/>
      <c r="EX2" s="37"/>
      <c r="EY2" s="37"/>
      <c r="EZ2" s="37"/>
      <c r="FA2" s="37"/>
      <c r="FB2" s="37"/>
      <c r="FC2" s="37"/>
      <c r="FD2" s="37"/>
      <c r="FE2" s="37"/>
      <c r="FF2" s="37"/>
      <c r="FG2" s="37"/>
      <c r="FH2" s="37"/>
      <c r="FI2" s="37"/>
      <c r="FJ2" s="37"/>
      <c r="FK2" s="37"/>
      <c r="FL2" s="37"/>
      <c r="FM2" s="37"/>
      <c r="FN2" s="37"/>
      <c r="FO2" s="37"/>
      <c r="FP2" s="37"/>
      <c r="FQ2" s="37"/>
      <c r="FR2" s="37"/>
      <c r="FS2" s="37"/>
      <c r="FT2" s="37"/>
      <c r="FU2" s="37"/>
      <c r="FV2" s="37"/>
      <c r="FW2" s="37"/>
      <c r="FX2" s="37"/>
      <c r="FY2" s="37"/>
      <c r="FZ2" s="37"/>
      <c r="GA2" s="37"/>
      <c r="GB2" s="37"/>
      <c r="GC2" s="37"/>
      <c r="GD2" s="37"/>
      <c r="GE2" s="37"/>
      <c r="GF2" s="37"/>
      <c r="GG2" s="37"/>
      <c r="GH2" s="37"/>
      <c r="GI2" s="37"/>
      <c r="GJ2" s="37"/>
      <c r="GK2" s="37"/>
      <c r="GL2" s="37"/>
      <c r="GM2" s="37"/>
      <c r="GN2" s="37"/>
      <c r="GO2" s="37"/>
      <c r="GP2" s="37"/>
      <c r="GQ2" s="37"/>
      <c r="GR2" s="37"/>
      <c r="GS2" s="37"/>
      <c r="GT2" s="37"/>
      <c r="GU2" s="37"/>
      <c r="GV2" s="37"/>
      <c r="GW2" s="37"/>
      <c r="GX2" s="37"/>
      <c r="GY2" s="37"/>
      <c r="GZ2" s="37"/>
      <c r="HA2" s="37"/>
      <c r="HB2" s="37"/>
      <c r="HC2" s="37"/>
      <c r="HD2" s="37"/>
      <c r="HE2" s="37"/>
      <c r="HF2" s="37"/>
      <c r="HG2" s="37"/>
      <c r="HH2" s="37"/>
      <c r="HI2" s="37"/>
      <c r="HJ2" s="37"/>
      <c r="HK2" s="37"/>
      <c r="HL2" s="37"/>
      <c r="HM2" s="37"/>
      <c r="HN2" s="37"/>
      <c r="HO2" s="37"/>
      <c r="HP2" s="37"/>
      <c r="HQ2" s="37"/>
      <c r="HR2" s="37"/>
      <c r="HS2" s="37"/>
      <c r="HT2" s="37"/>
      <c r="HU2" s="37"/>
      <c r="HV2" s="37"/>
      <c r="HW2" s="37"/>
      <c r="HX2" s="37"/>
      <c r="HY2" s="37"/>
      <c r="HZ2" s="37"/>
      <c r="IA2" s="37"/>
      <c r="IB2" s="37"/>
      <c r="IC2" s="37"/>
      <c r="ID2" s="37"/>
      <c r="IE2" s="37"/>
      <c r="IF2" s="37"/>
      <c r="IG2" s="37"/>
      <c r="IH2" s="37"/>
      <c r="II2" s="37"/>
      <c r="IJ2" s="37"/>
      <c r="IK2" s="37"/>
      <c r="IL2" s="37"/>
      <c r="IM2" s="37"/>
      <c r="IN2" s="37"/>
      <c r="IO2" s="37"/>
      <c r="IP2" s="37"/>
      <c r="IQ2" s="37"/>
      <c r="IR2" s="37"/>
      <c r="IS2" s="37"/>
      <c r="IT2" s="37"/>
      <c r="IU2" s="37"/>
      <c r="IV2" s="37"/>
      <c r="IW2" s="37"/>
      <c r="IX2" s="37"/>
      <c r="IY2" s="37"/>
      <c r="IZ2" s="37"/>
      <c r="JA2" s="37"/>
      <c r="JB2" s="37"/>
      <c r="JC2" s="37"/>
      <c r="JD2" s="37"/>
      <c r="JE2" s="37"/>
      <c r="JF2" s="37"/>
      <c r="JG2" s="37"/>
      <c r="JH2" s="37"/>
      <c r="JI2" s="37"/>
      <c r="JJ2" s="37"/>
      <c r="JK2" s="37"/>
      <c r="JL2" s="37"/>
      <c r="JM2" s="37"/>
      <c r="JN2" s="37"/>
      <c r="JO2" s="37"/>
      <c r="JP2" s="37"/>
      <c r="JQ2" s="37"/>
      <c r="JR2" s="37"/>
      <c r="JS2" s="37"/>
      <c r="JT2" s="37"/>
      <c r="JU2" s="37"/>
      <c r="JV2" s="37"/>
      <c r="JW2" s="37"/>
      <c r="JX2" s="37"/>
      <c r="JY2" s="37"/>
      <c r="JZ2" s="37"/>
      <c r="KA2" s="37"/>
      <c r="KB2" s="37"/>
      <c r="KC2" s="37"/>
      <c r="KD2" s="37"/>
      <c r="KE2" s="37"/>
      <c r="KF2" s="37"/>
      <c r="KG2" s="37"/>
      <c r="KH2" s="37"/>
      <c r="KI2" s="37"/>
      <c r="KJ2" s="37"/>
      <c r="KK2" s="37"/>
      <c r="KL2" s="37"/>
      <c r="KM2" s="37"/>
      <c r="KN2" s="37"/>
      <c r="KO2" s="37"/>
      <c r="KP2" s="37"/>
      <c r="KQ2" s="37"/>
      <c r="KR2" s="37"/>
      <c r="KS2" s="37"/>
      <c r="KT2" s="37"/>
      <c r="KU2" s="37"/>
      <c r="KV2" s="37"/>
      <c r="KW2" s="37"/>
      <c r="KX2" s="37"/>
      <c r="KY2" s="37"/>
      <c r="KZ2" s="37"/>
      <c r="LA2" s="37"/>
      <c r="LB2" s="37"/>
      <c r="LC2" s="37"/>
      <c r="LD2" s="37"/>
      <c r="LE2" s="37"/>
      <c r="LF2" s="37"/>
      <c r="LG2" s="37"/>
      <c r="LH2" s="37"/>
      <c r="LI2" s="37"/>
      <c r="LJ2" s="37"/>
      <c r="LK2" s="37"/>
      <c r="LL2" s="37"/>
      <c r="LM2" s="37"/>
      <c r="LN2" s="37"/>
      <c r="LO2" s="37"/>
      <c r="LP2" s="37"/>
      <c r="LQ2" s="37"/>
      <c r="LR2" s="37"/>
      <c r="LS2" s="37"/>
      <c r="LT2" s="37"/>
      <c r="LU2" s="37"/>
      <c r="LV2" s="37"/>
      <c r="LW2" s="37"/>
      <c r="LX2" s="37"/>
      <c r="LY2" s="37"/>
      <c r="LZ2" s="37"/>
      <c r="MA2" s="37"/>
      <c r="MB2" s="37"/>
      <c r="MC2" s="37"/>
      <c r="MD2" s="37"/>
      <c r="ME2" s="37"/>
      <c r="MF2" s="37"/>
      <c r="MG2" s="37"/>
      <c r="MH2" s="37"/>
      <c r="MI2" s="37"/>
      <c r="MJ2" s="37"/>
      <c r="MK2" s="37"/>
      <c r="ML2" s="37"/>
      <c r="MM2" s="37"/>
      <c r="MN2" s="37"/>
      <c r="MO2" s="37"/>
      <c r="MP2" s="37"/>
      <c r="MQ2" s="37"/>
      <c r="MR2" s="37"/>
      <c r="MS2" s="37"/>
      <c r="MT2" s="37"/>
      <c r="MU2" s="37"/>
      <c r="MV2" s="37"/>
      <c r="MW2" s="37"/>
      <c r="MX2" s="37"/>
      <c r="MY2" s="37"/>
      <c r="MZ2" s="37"/>
      <c r="NA2" s="37"/>
      <c r="NB2" s="37"/>
      <c r="NC2" s="37"/>
      <c r="ND2" s="37"/>
      <c r="NE2" s="37"/>
      <c r="NF2" s="37"/>
      <c r="NG2" s="37"/>
      <c r="NH2" s="37"/>
      <c r="NI2" s="37"/>
      <c r="NJ2" s="37"/>
      <c r="NK2" s="37"/>
      <c r="NL2" s="37"/>
      <c r="NM2" s="37"/>
      <c r="NN2" s="37"/>
      <c r="NO2" s="37"/>
      <c r="NP2" s="37"/>
      <c r="NQ2" s="37"/>
      <c r="NR2" s="37"/>
      <c r="NS2" s="37"/>
      <c r="NT2" s="37"/>
      <c r="NU2" s="37"/>
      <c r="NV2" s="37"/>
      <c r="NW2" s="37"/>
      <c r="NX2" s="37"/>
      <c r="NY2" s="37"/>
      <c r="NZ2" s="37"/>
      <c r="OA2" s="37"/>
      <c r="OB2" s="37"/>
      <c r="OC2" s="37"/>
      <c r="OD2" s="37"/>
      <c r="OE2" s="37"/>
      <c r="OF2" s="37"/>
      <c r="OG2" s="37"/>
      <c r="OH2" s="37"/>
      <c r="OI2" s="37"/>
      <c r="OJ2" s="37"/>
      <c r="OK2" s="37"/>
      <c r="OL2" s="37"/>
      <c r="OM2" s="37"/>
      <c r="ON2" s="37"/>
      <c r="OO2" s="37"/>
      <c r="OP2" s="37"/>
      <c r="OQ2" s="37"/>
      <c r="OR2" s="37"/>
      <c r="OS2" s="37"/>
      <c r="OT2" s="37"/>
      <c r="OU2" s="37"/>
      <c r="OV2" s="37"/>
      <c r="OW2" s="37"/>
      <c r="OX2" s="37"/>
      <c r="OY2" s="37"/>
      <c r="OZ2" s="37"/>
      <c r="PA2" s="37"/>
      <c r="PB2" s="37"/>
      <c r="PC2" s="37"/>
      <c r="PD2" s="37"/>
      <c r="PE2" s="37"/>
      <c r="PF2" s="37"/>
      <c r="PG2" s="37"/>
      <c r="PH2" s="37"/>
      <c r="PI2" s="37"/>
      <c r="PJ2" s="37"/>
      <c r="PK2" s="37"/>
      <c r="PL2" s="37"/>
      <c r="PM2" s="37"/>
      <c r="PN2" s="37"/>
      <c r="PO2" s="37"/>
      <c r="PP2" s="37"/>
      <c r="PQ2" s="37"/>
      <c r="PR2" s="37"/>
      <c r="PS2" s="37"/>
      <c r="PT2" s="37"/>
      <c r="PU2" s="37"/>
      <c r="PV2" s="37"/>
      <c r="PW2" s="37"/>
      <c r="PX2" s="37"/>
      <c r="PY2" s="37"/>
      <c r="PZ2" s="37"/>
      <c r="QA2" s="37"/>
      <c r="QB2" s="37"/>
      <c r="QC2" s="37"/>
      <c r="QD2" s="37"/>
      <c r="QE2" s="37"/>
      <c r="QF2" s="37"/>
      <c r="QG2" s="37"/>
      <c r="QH2" s="37"/>
      <c r="QI2" s="37"/>
      <c r="QJ2" s="37"/>
      <c r="QK2" s="37"/>
      <c r="QL2" s="37"/>
      <c r="QM2" s="37"/>
      <c r="QN2" s="37"/>
      <c r="QO2" s="37"/>
      <c r="QP2" s="37"/>
      <c r="QQ2" s="37"/>
      <c r="QR2" s="37"/>
      <c r="QS2" s="37"/>
      <c r="QT2" s="37"/>
      <c r="QU2" s="37"/>
      <c r="QV2" s="37"/>
      <c r="QW2" s="37"/>
      <c r="QX2" s="37"/>
      <c r="QY2" s="37"/>
      <c r="QZ2" s="37"/>
      <c r="RA2" s="37"/>
      <c r="RB2" s="37"/>
      <c r="RC2" s="37"/>
      <c r="RD2" s="37"/>
      <c r="RE2" s="37"/>
      <c r="RF2" s="37"/>
      <c r="RG2" s="37"/>
      <c r="RH2" s="37"/>
      <c r="RI2" s="37"/>
      <c r="RJ2" s="37"/>
      <c r="RK2" s="37"/>
      <c r="RL2" s="37"/>
      <c r="RM2" s="37"/>
      <c r="RN2" s="37"/>
      <c r="RO2" s="37"/>
      <c r="RP2" s="37"/>
      <c r="RQ2" s="37"/>
      <c r="RR2" s="37"/>
      <c r="RS2" s="37"/>
      <c r="RT2" s="37"/>
      <c r="RU2" s="37"/>
      <c r="RV2" s="37"/>
      <c r="RW2" s="37"/>
      <c r="RX2" s="37"/>
      <c r="RY2" s="37"/>
      <c r="RZ2" s="37"/>
      <c r="SA2" s="37"/>
      <c r="SB2" s="37"/>
      <c r="SC2" s="37"/>
      <c r="SD2" s="37"/>
      <c r="SE2" s="37"/>
      <c r="SF2" s="37"/>
      <c r="SG2" s="37"/>
      <c r="SH2" s="37"/>
      <c r="SI2" s="37"/>
      <c r="SJ2" s="37"/>
      <c r="SK2" s="37"/>
      <c r="SL2" s="37"/>
      <c r="SM2" s="37"/>
      <c r="SN2" s="37"/>
      <c r="SO2" s="37"/>
      <c r="SP2" s="37"/>
      <c r="SQ2" s="37"/>
      <c r="SR2" s="37"/>
      <c r="SS2" s="37"/>
      <c r="ST2" s="37"/>
      <c r="SU2" s="37"/>
      <c r="SV2" s="37"/>
      <c r="SW2" s="37"/>
      <c r="SX2" s="37"/>
      <c r="SY2" s="37"/>
      <c r="SZ2" s="37"/>
      <c r="TA2" s="37"/>
      <c r="TB2" s="37"/>
      <c r="TC2" s="37"/>
      <c r="TD2" s="37"/>
      <c r="TE2" s="37"/>
      <c r="TF2" s="37"/>
      <c r="TG2" s="37"/>
      <c r="TH2" s="37"/>
      <c r="TI2" s="37"/>
      <c r="TJ2" s="37"/>
      <c r="TK2" s="37"/>
      <c r="TL2" s="37"/>
      <c r="TM2" s="37"/>
      <c r="TN2" s="37"/>
      <c r="TO2" s="37"/>
      <c r="TP2" s="37"/>
      <c r="TQ2" s="37"/>
      <c r="TR2" s="37"/>
      <c r="TS2" s="37"/>
      <c r="TT2" s="37"/>
      <c r="TU2" s="37"/>
      <c r="TV2" s="37"/>
      <c r="TW2" s="37"/>
      <c r="TX2" s="37"/>
      <c r="TY2" s="37"/>
      <c r="TZ2" s="37"/>
      <c r="UA2" s="37"/>
      <c r="UB2" s="37"/>
      <c r="UC2" s="37"/>
      <c r="UD2" s="37"/>
      <c r="UE2" s="37"/>
      <c r="UF2" s="37"/>
      <c r="UG2" s="37"/>
      <c r="UH2" s="37"/>
      <c r="UI2" s="37"/>
      <c r="UJ2" s="37"/>
      <c r="UK2" s="37"/>
      <c r="UL2" s="37"/>
      <c r="UM2" s="37"/>
      <c r="UN2" s="37"/>
      <c r="UO2" s="37"/>
      <c r="UP2" s="37"/>
      <c r="UQ2" s="37"/>
      <c r="UR2" s="37"/>
      <c r="US2" s="37"/>
      <c r="UT2" s="37"/>
      <c r="UU2" s="37"/>
      <c r="UV2" s="37"/>
      <c r="UW2" s="37"/>
      <c r="UX2" s="37"/>
      <c r="UY2" s="37"/>
      <c r="UZ2" s="37"/>
      <c r="VA2" s="37"/>
      <c r="VB2" s="37"/>
      <c r="VC2" s="37"/>
      <c r="VD2" s="37"/>
      <c r="VE2" s="37"/>
      <c r="VF2" s="37"/>
      <c r="VG2" s="37"/>
      <c r="VH2" s="37"/>
      <c r="VI2" s="37"/>
      <c r="VJ2" s="37"/>
      <c r="VK2" s="37"/>
      <c r="VL2" s="37"/>
      <c r="VM2" s="37"/>
      <c r="VN2" s="37"/>
      <c r="VO2" s="37"/>
      <c r="VP2" s="37"/>
      <c r="VQ2" s="37"/>
      <c r="VR2" s="37"/>
      <c r="VS2" s="37"/>
      <c r="VT2" s="37"/>
      <c r="VU2" s="37"/>
      <c r="VV2" s="37"/>
      <c r="VW2" s="37"/>
      <c r="VX2" s="37"/>
      <c r="VY2" s="37"/>
      <c r="VZ2" s="37"/>
      <c r="WA2" s="37"/>
      <c r="WB2" s="37"/>
      <c r="WC2" s="37"/>
      <c r="WD2" s="37"/>
      <c r="WE2" s="37"/>
      <c r="WF2" s="37"/>
      <c r="WG2" s="37"/>
      <c r="WH2" s="37"/>
      <c r="WI2" s="37"/>
      <c r="WJ2" s="37"/>
      <c r="WK2" s="37"/>
      <c r="WL2" s="37"/>
      <c r="WM2" s="37"/>
      <c r="WN2" s="37"/>
      <c r="WO2" s="37"/>
      <c r="WP2" s="37"/>
      <c r="WQ2" s="37"/>
      <c r="WR2" s="37"/>
      <c r="WS2" s="37"/>
      <c r="WT2" s="37"/>
      <c r="WU2" s="37"/>
      <c r="WV2" s="37"/>
      <c r="WW2" s="37"/>
      <c r="WX2" s="37"/>
      <c r="WY2" s="37"/>
      <c r="WZ2" s="37"/>
      <c r="XA2" s="37"/>
      <c r="XB2" s="37"/>
      <c r="XC2" s="37"/>
      <c r="XD2" s="37"/>
      <c r="XE2" s="37"/>
      <c r="XF2" s="37"/>
      <c r="XG2" s="37"/>
      <c r="XH2" s="37"/>
      <c r="XI2" s="37"/>
      <c r="XJ2" s="37"/>
      <c r="XK2" s="37"/>
      <c r="XL2" s="37"/>
      <c r="XM2" s="37"/>
      <c r="XN2" s="37"/>
      <c r="XO2" s="37"/>
      <c r="XP2" s="37"/>
      <c r="XQ2" s="37"/>
      <c r="XR2" s="37"/>
      <c r="XS2" s="37"/>
      <c r="XT2" s="37"/>
      <c r="XU2" s="37"/>
      <c r="XV2" s="37"/>
      <c r="XW2" s="37"/>
      <c r="XX2" s="37"/>
      <c r="XY2" s="37"/>
      <c r="XZ2" s="37"/>
      <c r="YA2" s="37"/>
      <c r="YB2" s="37"/>
      <c r="YC2" s="37"/>
      <c r="YD2" s="37"/>
      <c r="YE2" s="37"/>
      <c r="YF2" s="37"/>
      <c r="YG2" s="37"/>
      <c r="YH2" s="37"/>
      <c r="YI2" s="37"/>
      <c r="YJ2" s="37"/>
      <c r="YK2" s="37"/>
      <c r="YL2" s="37"/>
      <c r="YM2" s="37"/>
      <c r="YN2" s="37"/>
      <c r="YO2" s="37"/>
      <c r="YP2" s="37"/>
      <c r="YQ2" s="37"/>
      <c r="YR2" s="37"/>
      <c r="YS2" s="37"/>
      <c r="YT2" s="37"/>
      <c r="YU2" s="37"/>
      <c r="YV2" s="37"/>
      <c r="YW2" s="37"/>
      <c r="YX2" s="37"/>
      <c r="YY2" s="37"/>
      <c r="YZ2" s="37"/>
      <c r="ZA2" s="37"/>
      <c r="ZB2" s="37"/>
      <c r="ZC2" s="37"/>
      <c r="ZD2" s="37"/>
      <c r="ZE2" s="37"/>
      <c r="ZF2" s="37"/>
      <c r="ZG2" s="37"/>
      <c r="ZH2" s="37"/>
      <c r="ZI2" s="37"/>
      <c r="ZJ2" s="37"/>
      <c r="ZK2" s="37"/>
      <c r="ZL2" s="37"/>
      <c r="ZM2" s="37"/>
      <c r="ZN2" s="37"/>
      <c r="ZO2" s="37"/>
      <c r="ZP2" s="37"/>
      <c r="ZQ2" s="37"/>
      <c r="ZR2" s="37"/>
      <c r="ZS2" s="37"/>
      <c r="ZT2" s="37"/>
      <c r="ZU2" s="37"/>
      <c r="ZV2" s="37"/>
      <c r="ZW2" s="37"/>
      <c r="ZX2" s="37"/>
      <c r="ZY2" s="37"/>
      <c r="ZZ2" s="37"/>
      <c r="AAA2" s="37"/>
      <c r="AAB2" s="37"/>
      <c r="AAC2" s="37"/>
      <c r="AAD2" s="37"/>
      <c r="AAE2" s="37"/>
      <c r="AAF2" s="37"/>
      <c r="AAG2" s="37"/>
      <c r="AAH2" s="37"/>
      <c r="AAI2" s="37"/>
      <c r="AAJ2" s="37"/>
      <c r="AAK2" s="37"/>
      <c r="AAL2" s="37"/>
      <c r="AAM2" s="37"/>
      <c r="AAN2" s="37"/>
      <c r="AAO2" s="37"/>
      <c r="AAP2" s="37"/>
      <c r="AAQ2" s="37"/>
      <c r="AAR2" s="37"/>
      <c r="AAS2" s="37"/>
      <c r="AAT2" s="37"/>
      <c r="AAU2" s="37"/>
      <c r="AAV2" s="37"/>
      <c r="AAW2" s="37"/>
      <c r="AAX2" s="37"/>
      <c r="AAY2" s="37"/>
      <c r="AAZ2" s="37"/>
      <c r="ABA2" s="37"/>
      <c r="ABB2" s="37"/>
      <c r="ABC2" s="37"/>
      <c r="ABD2" s="37"/>
      <c r="ABE2" s="37"/>
      <c r="ABF2" s="37"/>
      <c r="ABG2" s="37"/>
      <c r="ABH2" s="37"/>
      <c r="ABI2" s="37"/>
      <c r="ABJ2" s="37"/>
      <c r="ABK2" s="37"/>
      <c r="ABL2" s="37"/>
      <c r="ABM2" s="37"/>
      <c r="ABN2" s="37"/>
      <c r="ABO2" s="37"/>
      <c r="ABP2" s="37"/>
      <c r="ABQ2" s="37"/>
      <c r="ABR2" s="37"/>
      <c r="ABS2" s="37"/>
      <c r="ABT2" s="37"/>
      <c r="ABU2" s="37"/>
      <c r="ABV2" s="37"/>
      <c r="ABW2" s="37"/>
      <c r="ABX2" s="37"/>
      <c r="ABY2" s="37"/>
      <c r="ABZ2" s="37"/>
      <c r="ACA2" s="37"/>
      <c r="ACB2" s="37"/>
      <c r="ACC2" s="37"/>
      <c r="ACD2" s="37"/>
      <c r="ACE2" s="37"/>
      <c r="ACF2" s="37"/>
      <c r="ACG2" s="37"/>
      <c r="ACH2" s="37"/>
      <c r="ACI2" s="37"/>
      <c r="ACJ2" s="37"/>
      <c r="ACK2" s="37"/>
      <c r="ACL2" s="37"/>
      <c r="ACM2" s="37"/>
      <c r="ACN2" s="37"/>
      <c r="ACO2" s="37"/>
      <c r="ACP2" s="37"/>
      <c r="ACQ2" s="37"/>
      <c r="ACR2" s="37"/>
      <c r="ACS2" s="37"/>
      <c r="ACT2" s="37"/>
      <c r="ACU2" s="37"/>
      <c r="ACV2" s="37"/>
      <c r="ACW2" s="37"/>
      <c r="ACX2" s="37"/>
      <c r="ACY2" s="37"/>
      <c r="ACZ2" s="37"/>
      <c r="ADA2" s="37"/>
      <c r="ADB2" s="37"/>
      <c r="ADC2" s="37"/>
      <c r="ADD2" s="37"/>
      <c r="ADE2" s="37"/>
      <c r="ADF2" s="37"/>
      <c r="ADG2" s="37"/>
      <c r="ADH2" s="37"/>
      <c r="ADI2" s="37"/>
      <c r="ADJ2" s="37"/>
      <c r="ADK2" s="37"/>
      <c r="ADL2" s="37"/>
      <c r="ADM2" s="37"/>
      <c r="ADN2" s="37"/>
      <c r="ADO2" s="37"/>
      <c r="ADP2" s="37"/>
      <c r="ADQ2" s="37"/>
      <c r="ADR2" s="37"/>
      <c r="ADS2" s="37"/>
      <c r="ADT2" s="37"/>
      <c r="ADU2" s="37"/>
      <c r="ADV2" s="37"/>
      <c r="ADW2" s="37"/>
      <c r="ADX2" s="37"/>
      <c r="ADY2" s="37"/>
      <c r="ADZ2" s="37"/>
      <c r="AEA2" s="37"/>
      <c r="AEB2" s="37"/>
      <c r="AEC2" s="37"/>
      <c r="AED2" s="37"/>
      <c r="AEE2" s="37"/>
      <c r="AEF2" s="37"/>
      <c r="AEG2" s="37"/>
      <c r="AEH2" s="37"/>
      <c r="AEI2" s="37"/>
      <c r="AEJ2" s="37"/>
      <c r="AEK2" s="37"/>
      <c r="AEL2" s="37"/>
      <c r="AEM2" s="37"/>
      <c r="AEN2" s="37"/>
      <c r="AEO2" s="37"/>
      <c r="AEP2" s="37"/>
      <c r="AEQ2" s="37"/>
      <c r="AER2" s="37"/>
      <c r="AES2" s="37"/>
      <c r="AET2" s="37"/>
      <c r="AEU2" s="37"/>
      <c r="AEV2" s="37"/>
      <c r="AEW2" s="37"/>
      <c r="AEX2" s="37"/>
      <c r="AEY2" s="37"/>
      <c r="AEZ2" s="37"/>
      <c r="AFA2" s="37"/>
      <c r="AFB2" s="37"/>
      <c r="AFC2" s="37"/>
      <c r="AFD2" s="37"/>
      <c r="AFE2" s="37"/>
      <c r="AFF2" s="37"/>
      <c r="AFG2" s="37"/>
      <c r="AFH2" s="37"/>
      <c r="AFI2" s="37"/>
      <c r="AFJ2" s="37"/>
      <c r="AFK2" s="37"/>
      <c r="AFL2" s="37"/>
      <c r="AFM2" s="37"/>
      <c r="AFN2" s="37"/>
      <c r="AFO2" s="37"/>
      <c r="AFP2" s="37"/>
      <c r="AFQ2" s="37"/>
      <c r="AFR2" s="37"/>
      <c r="AFS2" s="37"/>
      <c r="AFT2" s="37"/>
      <c r="AFU2" s="37"/>
      <c r="AFV2" s="37"/>
      <c r="AFW2" s="37"/>
      <c r="AFX2" s="37"/>
      <c r="AFY2" s="37"/>
      <c r="AFZ2" s="37"/>
      <c r="AGA2" s="37"/>
      <c r="AGB2" s="37"/>
      <c r="AGC2" s="37"/>
      <c r="AGD2" s="37"/>
      <c r="AGE2" s="37"/>
      <c r="AGF2" s="37"/>
      <c r="AGG2" s="37"/>
      <c r="AGH2" s="37"/>
      <c r="AGI2" s="37"/>
      <c r="AGJ2" s="37"/>
      <c r="AGK2" s="37"/>
      <c r="AGL2" s="37"/>
      <c r="AGM2" s="37"/>
      <c r="AGN2" s="37"/>
      <c r="AGO2" s="37"/>
      <c r="AGP2" s="37"/>
      <c r="AGQ2" s="37"/>
      <c r="AGR2" s="37"/>
      <c r="AGS2" s="37"/>
      <c r="AGT2" s="37"/>
      <c r="AGU2" s="37"/>
      <c r="AGV2" s="37"/>
      <c r="AGW2" s="37"/>
      <c r="AGX2" s="37"/>
      <c r="AGY2" s="37"/>
      <c r="AGZ2" s="37"/>
      <c r="AHA2" s="37"/>
      <c r="AHB2" s="37"/>
      <c r="AHC2" s="37"/>
      <c r="AHD2" s="37"/>
      <c r="AHE2" s="37"/>
      <c r="AHF2" s="37"/>
      <c r="AHG2" s="37"/>
      <c r="AHH2" s="37"/>
      <c r="AHI2" s="37"/>
      <c r="AHJ2" s="37"/>
      <c r="AHK2" s="37"/>
      <c r="AHL2" s="37"/>
      <c r="AHM2" s="37"/>
      <c r="AHN2" s="37"/>
      <c r="AHO2" s="37"/>
      <c r="AHP2" s="37"/>
      <c r="AHQ2" s="37"/>
      <c r="AHR2" s="37"/>
      <c r="AHS2" s="37"/>
      <c r="AHT2" s="37"/>
      <c r="AHU2" s="37"/>
      <c r="AHV2" s="37"/>
      <c r="AHW2" s="37"/>
      <c r="AHX2" s="37"/>
      <c r="AHY2" s="37"/>
      <c r="AHZ2" s="37"/>
      <c r="AIA2" s="37"/>
      <c r="AIB2" s="37"/>
      <c r="AIC2" s="37"/>
      <c r="AID2" s="37"/>
      <c r="AIE2" s="37"/>
      <c r="AIF2" s="37"/>
      <c r="AIG2" s="37"/>
      <c r="AIH2" s="37"/>
      <c r="AII2" s="37"/>
      <c r="AIJ2" s="37"/>
      <c r="AIK2" s="37"/>
      <c r="AIL2" s="37"/>
      <c r="AIM2" s="37"/>
      <c r="AIN2" s="37"/>
      <c r="AIO2" s="37"/>
      <c r="AIP2" s="37"/>
      <c r="AIQ2" s="37"/>
      <c r="AIR2" s="37"/>
      <c r="AIS2" s="37"/>
      <c r="AIT2" s="37"/>
      <c r="AIU2" s="37"/>
      <c r="AIV2" s="37"/>
      <c r="AIW2" s="37"/>
      <c r="AIX2" s="37"/>
      <c r="AIY2" s="37"/>
      <c r="AIZ2" s="37"/>
      <c r="AJA2" s="37"/>
      <c r="AJB2" s="37"/>
      <c r="AJC2" s="37"/>
      <c r="AJD2" s="37"/>
      <c r="AJE2" s="37"/>
      <c r="AJF2" s="37"/>
      <c r="AJG2" s="37"/>
      <c r="AJH2" s="37"/>
      <c r="AJI2" s="37"/>
      <c r="AJJ2" s="37"/>
      <c r="AJK2" s="37"/>
      <c r="AJL2" s="37"/>
      <c r="AJM2" s="37"/>
      <c r="AJN2" s="37"/>
      <c r="AJO2" s="37"/>
      <c r="AJP2" s="37"/>
      <c r="AJQ2" s="37"/>
      <c r="AJR2" s="37"/>
      <c r="AJS2" s="37"/>
      <c r="AJT2" s="37"/>
      <c r="AJU2" s="37"/>
      <c r="AJV2" s="37"/>
      <c r="AJW2" s="37"/>
      <c r="AJX2" s="37"/>
      <c r="AJY2" s="37"/>
      <c r="AJZ2" s="37"/>
      <c r="AKA2" s="37"/>
      <c r="AKB2" s="37"/>
      <c r="AKC2" s="37"/>
      <c r="AKD2" s="37"/>
      <c r="AKE2" s="37"/>
      <c r="AKF2" s="37"/>
      <c r="AKG2" s="37"/>
      <c r="AKH2" s="37"/>
      <c r="AKI2" s="37"/>
      <c r="AKJ2" s="37"/>
      <c r="AKK2" s="37"/>
      <c r="AKL2" s="37"/>
      <c r="AKM2" s="37"/>
      <c r="AKN2" s="37"/>
      <c r="AKO2" s="37"/>
      <c r="AKP2" s="37"/>
      <c r="AKQ2" s="37"/>
      <c r="AKR2" s="37"/>
      <c r="AKS2" s="37"/>
      <c r="AKT2" s="37"/>
      <c r="AKU2" s="37"/>
      <c r="AKV2" s="37"/>
      <c r="AKW2" s="37"/>
      <c r="AKX2" s="37"/>
      <c r="AKY2" s="37"/>
      <c r="AKZ2" s="37"/>
      <c r="ALA2" s="37"/>
      <c r="ALB2" s="37"/>
      <c r="ALC2" s="37"/>
      <c r="ALD2" s="37"/>
      <c r="ALE2" s="37"/>
      <c r="ALF2" s="37"/>
      <c r="ALG2" s="37"/>
      <c r="ALH2" s="37"/>
      <c r="ALI2" s="37"/>
      <c r="ALJ2" s="37"/>
      <c r="ALK2" s="37"/>
      <c r="ALL2" s="37"/>
      <c r="ALM2" s="37"/>
      <c r="ALN2" s="37"/>
      <c r="ALO2" s="37"/>
      <c r="ALP2" s="37"/>
      <c r="ALQ2" s="37"/>
      <c r="ALR2" s="37"/>
      <c r="ALS2" s="37"/>
      <c r="ALT2" s="37"/>
      <c r="ALU2" s="37"/>
      <c r="ALV2" s="37"/>
      <c r="ALW2" s="37"/>
      <c r="ALX2" s="37"/>
      <c r="ALY2" s="37"/>
      <c r="ALZ2" s="37"/>
      <c r="AMA2" s="37"/>
      <c r="AMB2" s="37"/>
      <c r="AMC2" s="37"/>
      <c r="AMD2" s="37"/>
      <c r="AME2" s="37"/>
      <c r="AMF2" s="37"/>
      <c r="AMG2" s="37"/>
      <c r="AMH2" s="37"/>
      <c r="AMI2" s="37"/>
      <c r="AMJ2" s="37"/>
      <c r="AMK2" s="37"/>
      <c r="AML2" s="37"/>
      <c r="AMM2" s="37"/>
      <c r="AMN2" s="37"/>
    </row>
    <row r="3" spans="1:1028" ht="15">
      <c r="A3" s="35">
        <v>1</v>
      </c>
      <c r="B3" s="26" t="s">
        <v>64</v>
      </c>
      <c r="C3" s="14" t="s">
        <v>98</v>
      </c>
      <c r="D3" s="13">
        <v>963</v>
      </c>
      <c r="E3" s="13">
        <v>898</v>
      </c>
      <c r="F3" s="64" t="s">
        <v>448</v>
      </c>
      <c r="G3" s="64" t="s">
        <v>448</v>
      </c>
      <c r="H3" s="38" t="s">
        <v>447</v>
      </c>
      <c r="I3" s="38" t="s">
        <v>447</v>
      </c>
      <c r="J3" s="64" t="s">
        <v>448</v>
      </c>
      <c r="K3" s="26" t="s">
        <v>103</v>
      </c>
      <c r="L3" s="26" t="s">
        <v>104</v>
      </c>
      <c r="M3" s="31">
        <v>464</v>
      </c>
      <c r="N3" s="72" t="s">
        <v>399</v>
      </c>
      <c r="O3" s="72">
        <v>1</v>
      </c>
      <c r="P3" s="73" t="s">
        <v>65</v>
      </c>
      <c r="Q3" s="74" t="s">
        <v>1</v>
      </c>
      <c r="R3" s="67" t="s">
        <v>27</v>
      </c>
    </row>
    <row r="4" spans="1:1028" ht="15">
      <c r="A4" s="35">
        <v>2</v>
      </c>
      <c r="B4" s="26" t="s">
        <v>66</v>
      </c>
      <c r="C4" s="14" t="s">
        <v>99</v>
      </c>
      <c r="D4" s="16">
        <v>689</v>
      </c>
      <c r="E4" s="13">
        <v>688</v>
      </c>
      <c r="F4" s="64" t="s">
        <v>448</v>
      </c>
      <c r="G4" s="64" t="s">
        <v>448</v>
      </c>
      <c r="H4" s="64" t="s">
        <v>448</v>
      </c>
      <c r="I4" s="38" t="s">
        <v>447</v>
      </c>
      <c r="J4" s="64" t="s">
        <v>448</v>
      </c>
      <c r="K4" s="26" t="s">
        <v>105</v>
      </c>
      <c r="L4" s="26" t="s">
        <v>106</v>
      </c>
      <c r="M4" s="31">
        <v>532</v>
      </c>
      <c r="N4" s="72" t="s">
        <v>399</v>
      </c>
      <c r="O4" s="72">
        <v>2</v>
      </c>
      <c r="P4" s="73" t="s">
        <v>67</v>
      </c>
      <c r="Q4" s="74" t="s">
        <v>2</v>
      </c>
      <c r="R4" s="67" t="s">
        <v>27</v>
      </c>
    </row>
    <row r="5" spans="1:1028" ht="15">
      <c r="A5" s="35">
        <v>3</v>
      </c>
      <c r="B5" s="26" t="s">
        <v>68</v>
      </c>
      <c r="C5" s="14" t="s">
        <v>52</v>
      </c>
      <c r="D5" s="16">
        <v>628</v>
      </c>
      <c r="E5" s="13">
        <v>625</v>
      </c>
      <c r="F5" s="64" t="s">
        <v>448</v>
      </c>
      <c r="G5" s="64" t="s">
        <v>448</v>
      </c>
      <c r="H5" s="38" t="s">
        <v>447</v>
      </c>
      <c r="I5" s="38" t="s">
        <v>447</v>
      </c>
      <c r="J5" s="64" t="s">
        <v>448</v>
      </c>
      <c r="K5" s="26" t="s">
        <v>107</v>
      </c>
      <c r="L5" s="26" t="s">
        <v>108</v>
      </c>
      <c r="M5" s="31">
        <v>450</v>
      </c>
      <c r="N5" s="72" t="s">
        <v>399</v>
      </c>
      <c r="O5" s="72">
        <v>3</v>
      </c>
      <c r="P5" s="73" t="s">
        <v>69</v>
      </c>
      <c r="Q5" s="74" t="s">
        <v>3</v>
      </c>
      <c r="R5" s="67" t="s">
        <v>27</v>
      </c>
    </row>
    <row r="6" spans="1:1028" ht="16" customHeight="1">
      <c r="A6" s="35">
        <v>4</v>
      </c>
      <c r="B6" s="26" t="s">
        <v>97</v>
      </c>
      <c r="C6" s="28" t="s">
        <v>0</v>
      </c>
      <c r="D6" s="29">
        <f>LEN(C6)</f>
        <v>744</v>
      </c>
      <c r="E6" s="29">
        <v>742</v>
      </c>
      <c r="F6" s="64" t="s">
        <v>448</v>
      </c>
      <c r="G6" s="66" t="s">
        <v>448</v>
      </c>
      <c r="H6" s="9" t="s">
        <v>447</v>
      </c>
      <c r="I6" s="38" t="s">
        <v>447</v>
      </c>
      <c r="J6" s="64" t="s">
        <v>448</v>
      </c>
      <c r="K6" s="26" t="s">
        <v>11</v>
      </c>
      <c r="L6" s="26" t="s">
        <v>12</v>
      </c>
      <c r="M6" s="31">
        <v>518</v>
      </c>
      <c r="N6" s="72" t="s">
        <v>399</v>
      </c>
      <c r="O6" s="72">
        <v>4</v>
      </c>
      <c r="P6" s="73" t="s">
        <v>70</v>
      </c>
      <c r="Q6" s="74" t="s">
        <v>4</v>
      </c>
      <c r="R6" s="67" t="s">
        <v>27</v>
      </c>
    </row>
    <row r="7" spans="1:1028" ht="15">
      <c r="A7" s="35">
        <v>5</v>
      </c>
      <c r="B7" s="26" t="s">
        <v>71</v>
      </c>
      <c r="C7" s="14" t="s">
        <v>50</v>
      </c>
      <c r="D7" s="16">
        <v>969</v>
      </c>
      <c r="E7" s="16">
        <v>967</v>
      </c>
      <c r="F7" s="64" t="s">
        <v>448</v>
      </c>
      <c r="G7" s="64" t="s">
        <v>448</v>
      </c>
      <c r="H7" s="38" t="s">
        <v>447</v>
      </c>
      <c r="I7" s="38" t="s">
        <v>447</v>
      </c>
      <c r="J7" s="64" t="s">
        <v>448</v>
      </c>
      <c r="K7" s="26" t="s">
        <v>109</v>
      </c>
      <c r="L7" s="26" t="s">
        <v>110</v>
      </c>
      <c r="M7" s="31">
        <v>575</v>
      </c>
      <c r="N7" s="72" t="s">
        <v>399</v>
      </c>
      <c r="O7" s="72">
        <v>5</v>
      </c>
      <c r="P7" s="73" t="s">
        <v>72</v>
      </c>
      <c r="Q7" s="74" t="s">
        <v>30</v>
      </c>
      <c r="R7" s="67" t="s">
        <v>27</v>
      </c>
    </row>
    <row r="8" spans="1:1028" ht="15">
      <c r="A8" s="35">
        <v>6</v>
      </c>
      <c r="B8" s="26" t="s">
        <v>73</v>
      </c>
      <c r="C8" s="14" t="s">
        <v>51</v>
      </c>
      <c r="D8" s="16">
        <v>900</v>
      </c>
      <c r="E8" s="13">
        <v>898</v>
      </c>
      <c r="F8" s="64" t="s">
        <v>448</v>
      </c>
      <c r="G8" s="64" t="s">
        <v>448</v>
      </c>
      <c r="H8" s="64" t="s">
        <v>448</v>
      </c>
      <c r="I8" s="38" t="s">
        <v>447</v>
      </c>
      <c r="J8" s="64" t="s">
        <v>448</v>
      </c>
      <c r="K8" s="26" t="s">
        <v>111</v>
      </c>
      <c r="L8" s="26" t="s">
        <v>112</v>
      </c>
      <c r="M8" s="31">
        <v>520</v>
      </c>
      <c r="N8" s="72" t="s">
        <v>399</v>
      </c>
      <c r="O8" s="72">
        <v>6</v>
      </c>
      <c r="P8" s="73" t="s">
        <v>74</v>
      </c>
      <c r="Q8" s="74" t="s">
        <v>5</v>
      </c>
      <c r="R8" s="67" t="s">
        <v>27</v>
      </c>
    </row>
    <row r="9" spans="1:1028" ht="15">
      <c r="A9" s="35">
        <v>7</v>
      </c>
      <c r="B9" s="26" t="s">
        <v>75</v>
      </c>
      <c r="C9" s="14" t="s">
        <v>46</v>
      </c>
      <c r="D9" s="16">
        <v>532</v>
      </c>
      <c r="E9" s="13">
        <v>385</v>
      </c>
      <c r="F9" s="64" t="s">
        <v>448</v>
      </c>
      <c r="G9" s="64" t="s">
        <v>448</v>
      </c>
      <c r="H9" s="38" t="s">
        <v>447</v>
      </c>
      <c r="I9" s="38" t="s">
        <v>447</v>
      </c>
      <c r="J9" s="64" t="s">
        <v>448</v>
      </c>
      <c r="K9" s="26" t="s">
        <v>113</v>
      </c>
      <c r="L9" s="26" t="s">
        <v>114</v>
      </c>
      <c r="M9" s="31">
        <v>466</v>
      </c>
      <c r="N9" s="72" t="s">
        <v>399</v>
      </c>
      <c r="O9" s="72">
        <v>7</v>
      </c>
      <c r="P9" s="73" t="s">
        <v>76</v>
      </c>
      <c r="Q9" s="74" t="s">
        <v>6</v>
      </c>
      <c r="R9" s="67" t="s">
        <v>27</v>
      </c>
    </row>
    <row r="10" spans="1:1028" ht="15">
      <c r="A10" s="35">
        <v>8</v>
      </c>
      <c r="B10" s="26" t="s">
        <v>77</v>
      </c>
      <c r="C10" s="14" t="s">
        <v>47</v>
      </c>
      <c r="D10" s="16">
        <v>846</v>
      </c>
      <c r="E10" s="13">
        <v>844</v>
      </c>
      <c r="F10" s="64" t="s">
        <v>448</v>
      </c>
      <c r="G10" s="64" t="s">
        <v>448</v>
      </c>
      <c r="H10" s="38" t="s">
        <v>447</v>
      </c>
      <c r="I10" s="38" t="s">
        <v>447</v>
      </c>
      <c r="J10" s="64" t="s">
        <v>448</v>
      </c>
      <c r="K10" s="26" t="s">
        <v>115</v>
      </c>
      <c r="L10" s="26" t="s">
        <v>116</v>
      </c>
      <c r="M10" s="31">
        <v>477</v>
      </c>
      <c r="N10" s="72" t="s">
        <v>399</v>
      </c>
      <c r="O10" s="72">
        <v>8</v>
      </c>
      <c r="P10" s="73" t="s">
        <v>78</v>
      </c>
      <c r="Q10" s="74" t="s">
        <v>7</v>
      </c>
      <c r="R10" s="67" t="s">
        <v>27</v>
      </c>
    </row>
    <row r="11" spans="1:1028" ht="15">
      <c r="A11" s="35">
        <v>9</v>
      </c>
      <c r="B11" s="26" t="s">
        <v>79</v>
      </c>
      <c r="C11" s="14" t="s">
        <v>48</v>
      </c>
      <c r="D11" s="16">
        <v>395</v>
      </c>
      <c r="E11" s="13">
        <v>391</v>
      </c>
      <c r="F11" s="64" t="s">
        <v>448</v>
      </c>
      <c r="G11" s="64" t="s">
        <v>448</v>
      </c>
      <c r="H11" s="64" t="s">
        <v>448</v>
      </c>
      <c r="I11" s="38" t="s">
        <v>447</v>
      </c>
      <c r="J11" s="64" t="s">
        <v>448</v>
      </c>
      <c r="K11" s="26" t="s">
        <v>117</v>
      </c>
      <c r="L11" s="26" t="s">
        <v>118</v>
      </c>
      <c r="M11" s="31">
        <v>350</v>
      </c>
      <c r="N11" s="72" t="s">
        <v>399</v>
      </c>
      <c r="O11" s="72">
        <v>9</v>
      </c>
      <c r="P11" s="73" t="s">
        <v>80</v>
      </c>
      <c r="Q11" s="74" t="s">
        <v>36</v>
      </c>
      <c r="R11" s="67" t="s">
        <v>27</v>
      </c>
    </row>
    <row r="12" spans="1:1028" ht="15">
      <c r="A12" s="35">
        <v>10</v>
      </c>
      <c r="B12" s="26" t="s">
        <v>81</v>
      </c>
      <c r="C12" s="14" t="s">
        <v>49</v>
      </c>
      <c r="D12" s="16">
        <v>738</v>
      </c>
      <c r="E12" s="13">
        <v>631</v>
      </c>
      <c r="F12" s="64" t="s">
        <v>448</v>
      </c>
      <c r="G12" s="64" t="s">
        <v>448</v>
      </c>
      <c r="H12" s="64" t="s">
        <v>448</v>
      </c>
      <c r="I12" s="38" t="s">
        <v>447</v>
      </c>
      <c r="J12" s="64" t="s">
        <v>448</v>
      </c>
      <c r="K12" s="26" t="s">
        <v>119</v>
      </c>
      <c r="L12" s="26" t="s">
        <v>120</v>
      </c>
      <c r="M12" s="31">
        <v>507</v>
      </c>
      <c r="N12" s="72" t="s">
        <v>399</v>
      </c>
      <c r="O12" s="72">
        <v>10</v>
      </c>
      <c r="P12" s="73" t="s">
        <v>82</v>
      </c>
      <c r="Q12" s="74" t="s">
        <v>37</v>
      </c>
      <c r="R12" s="67" t="s">
        <v>27</v>
      </c>
    </row>
    <row r="13" spans="1:1028" ht="15">
      <c r="A13" s="35">
        <v>11</v>
      </c>
      <c r="B13" s="26" t="s">
        <v>83</v>
      </c>
      <c r="C13" s="14" t="s">
        <v>45</v>
      </c>
      <c r="D13" s="16">
        <v>560</v>
      </c>
      <c r="E13" s="13">
        <v>535</v>
      </c>
      <c r="F13" s="64" t="s">
        <v>448</v>
      </c>
      <c r="G13" s="64" t="s">
        <v>448</v>
      </c>
      <c r="H13" s="38" t="s">
        <v>447</v>
      </c>
      <c r="I13" s="38" t="s">
        <v>447</v>
      </c>
      <c r="J13" s="64" t="s">
        <v>448</v>
      </c>
      <c r="K13" s="26" t="s">
        <v>121</v>
      </c>
      <c r="L13" s="26" t="s">
        <v>122</v>
      </c>
      <c r="M13" s="31">
        <v>450</v>
      </c>
      <c r="N13" s="72" t="s">
        <v>399</v>
      </c>
      <c r="O13" s="72">
        <v>11</v>
      </c>
      <c r="P13" s="73" t="s">
        <v>84</v>
      </c>
      <c r="Q13" s="74" t="s">
        <v>38</v>
      </c>
      <c r="R13" s="36" t="s">
        <v>28</v>
      </c>
    </row>
    <row r="14" spans="1:1028" ht="15">
      <c r="A14" s="35">
        <v>12</v>
      </c>
      <c r="B14" s="26" t="s">
        <v>85</v>
      </c>
      <c r="C14" s="14" t="s">
        <v>35</v>
      </c>
      <c r="D14" s="16">
        <v>1199</v>
      </c>
      <c r="E14" s="13">
        <v>1147</v>
      </c>
      <c r="F14" s="64" t="s">
        <v>448</v>
      </c>
      <c r="G14" s="64" t="s">
        <v>448</v>
      </c>
      <c r="H14" s="38" t="s">
        <v>447</v>
      </c>
      <c r="I14" s="38" t="s">
        <v>447</v>
      </c>
      <c r="J14" s="64" t="s">
        <v>448</v>
      </c>
      <c r="K14" s="26" t="s">
        <v>123</v>
      </c>
      <c r="L14" s="26" t="s">
        <v>124</v>
      </c>
      <c r="M14" s="31">
        <v>470</v>
      </c>
      <c r="N14" s="72" t="s">
        <v>399</v>
      </c>
      <c r="O14" s="72">
        <v>12</v>
      </c>
      <c r="P14" s="73" t="s">
        <v>86</v>
      </c>
      <c r="Q14" s="74" t="s">
        <v>39</v>
      </c>
      <c r="R14" s="36" t="s">
        <v>28</v>
      </c>
    </row>
    <row r="15" spans="1:1028" ht="15">
      <c r="A15" s="35">
        <v>13</v>
      </c>
      <c r="B15" s="26" t="s">
        <v>87</v>
      </c>
      <c r="C15" s="14" t="s">
        <v>43</v>
      </c>
      <c r="D15" s="16">
        <v>400</v>
      </c>
      <c r="E15" s="13">
        <v>298</v>
      </c>
      <c r="F15" s="64" t="s">
        <v>448</v>
      </c>
      <c r="G15" s="64" t="s">
        <v>448</v>
      </c>
      <c r="H15" s="64" t="s">
        <v>448</v>
      </c>
      <c r="I15" s="38" t="s">
        <v>447</v>
      </c>
      <c r="J15" s="64" t="s">
        <v>448</v>
      </c>
      <c r="K15" s="26" t="s">
        <v>125</v>
      </c>
      <c r="L15" s="26" t="s">
        <v>53</v>
      </c>
      <c r="M15" s="31">
        <v>300</v>
      </c>
      <c r="N15" s="72" t="s">
        <v>399</v>
      </c>
      <c r="O15" s="72">
        <v>13</v>
      </c>
      <c r="P15" s="73" t="s">
        <v>88</v>
      </c>
      <c r="Q15" s="74" t="s">
        <v>40</v>
      </c>
      <c r="R15" s="36" t="s">
        <v>28</v>
      </c>
    </row>
    <row r="16" spans="1:1028" ht="15">
      <c r="A16" s="35">
        <v>14</v>
      </c>
      <c r="B16" s="26" t="s">
        <v>126</v>
      </c>
      <c r="C16" s="14" t="s">
        <v>44</v>
      </c>
      <c r="D16" s="16">
        <v>292</v>
      </c>
      <c r="E16" s="13">
        <v>289</v>
      </c>
      <c r="F16" s="64" t="s">
        <v>448</v>
      </c>
      <c r="G16" s="64" t="s">
        <v>448</v>
      </c>
      <c r="H16" s="64" t="s">
        <v>448</v>
      </c>
      <c r="I16" s="38" t="s">
        <v>447</v>
      </c>
      <c r="J16" s="64" t="s">
        <v>448</v>
      </c>
      <c r="K16" s="26" t="s">
        <v>54</v>
      </c>
      <c r="L16" s="26" t="s">
        <v>55</v>
      </c>
      <c r="M16" s="31">
        <v>259</v>
      </c>
      <c r="N16" s="72" t="s">
        <v>399</v>
      </c>
      <c r="O16" s="72">
        <v>14</v>
      </c>
      <c r="P16" s="73" t="s">
        <v>127</v>
      </c>
      <c r="Q16" s="74" t="s">
        <v>41</v>
      </c>
      <c r="R16" s="36" t="s">
        <v>28</v>
      </c>
    </row>
    <row r="17" spans="1:18" ht="15">
      <c r="A17" s="35">
        <v>15</v>
      </c>
      <c r="B17" s="26" t="s">
        <v>89</v>
      </c>
      <c r="C17" s="14" t="s">
        <v>9</v>
      </c>
      <c r="D17" s="16">
        <v>929</v>
      </c>
      <c r="E17" s="13">
        <v>661</v>
      </c>
      <c r="F17" s="64" t="s">
        <v>448</v>
      </c>
      <c r="G17" s="64" t="s">
        <v>448</v>
      </c>
      <c r="H17" s="64" t="s">
        <v>448</v>
      </c>
      <c r="I17" s="38" t="s">
        <v>447</v>
      </c>
      <c r="J17" s="64" t="s">
        <v>448</v>
      </c>
      <c r="K17" s="26" t="s">
        <v>56</v>
      </c>
      <c r="L17" s="26" t="s">
        <v>57</v>
      </c>
      <c r="M17" s="31">
        <v>500</v>
      </c>
      <c r="N17" s="72" t="s">
        <v>399</v>
      </c>
      <c r="O17" s="72">
        <v>15</v>
      </c>
      <c r="P17" s="73" t="s">
        <v>90</v>
      </c>
      <c r="Q17" s="74" t="s">
        <v>42</v>
      </c>
      <c r="R17" s="36" t="s">
        <v>28</v>
      </c>
    </row>
    <row r="18" spans="1:18" ht="15">
      <c r="A18" s="35">
        <v>16</v>
      </c>
      <c r="B18" s="26" t="s">
        <v>91</v>
      </c>
      <c r="C18" s="14" t="s">
        <v>15</v>
      </c>
      <c r="D18" s="16">
        <v>566</v>
      </c>
      <c r="E18" s="13">
        <v>457</v>
      </c>
      <c r="F18" s="64" t="s">
        <v>448</v>
      </c>
      <c r="G18" s="64" t="s">
        <v>448</v>
      </c>
      <c r="H18" s="64" t="s">
        <v>448</v>
      </c>
      <c r="I18" s="38" t="s">
        <v>447</v>
      </c>
      <c r="J18" s="64" t="s">
        <v>448</v>
      </c>
      <c r="K18" s="26" t="s">
        <v>58</v>
      </c>
      <c r="L18" s="26" t="s">
        <v>59</v>
      </c>
      <c r="M18" s="31">
        <v>450</v>
      </c>
      <c r="N18" s="72" t="s">
        <v>399</v>
      </c>
      <c r="O18" s="72">
        <v>16</v>
      </c>
      <c r="P18" s="73" t="s">
        <v>92</v>
      </c>
      <c r="Q18" s="74" t="s">
        <v>17</v>
      </c>
      <c r="R18" s="36" t="s">
        <v>28</v>
      </c>
    </row>
    <row r="19" spans="1:18" ht="15">
      <c r="A19" s="35">
        <v>17</v>
      </c>
      <c r="B19" s="26" t="s">
        <v>93</v>
      </c>
      <c r="C19" s="14" t="s">
        <v>16</v>
      </c>
      <c r="D19" s="16">
        <v>478</v>
      </c>
      <c r="E19" s="13">
        <v>331</v>
      </c>
      <c r="F19" s="64" t="s">
        <v>448</v>
      </c>
      <c r="G19" s="64" t="s">
        <v>448</v>
      </c>
      <c r="H19" s="38" t="s">
        <v>447</v>
      </c>
      <c r="I19" s="38" t="s">
        <v>447</v>
      </c>
      <c r="J19" s="64" t="s">
        <v>448</v>
      </c>
      <c r="K19" s="26" t="s">
        <v>60</v>
      </c>
      <c r="L19" s="26" t="s">
        <v>61</v>
      </c>
      <c r="M19" s="31">
        <v>398</v>
      </c>
      <c r="N19" s="72" t="s">
        <v>399</v>
      </c>
      <c r="O19" s="72">
        <v>17</v>
      </c>
      <c r="P19" s="73" t="s">
        <v>94</v>
      </c>
      <c r="Q19" s="74" t="s">
        <v>18</v>
      </c>
      <c r="R19" s="36" t="s">
        <v>29</v>
      </c>
    </row>
    <row r="20" spans="1:18" ht="16" thickBot="1">
      <c r="A20" s="45">
        <v>18</v>
      </c>
      <c r="B20" s="30" t="s">
        <v>95</v>
      </c>
      <c r="C20" s="24" t="s">
        <v>10</v>
      </c>
      <c r="D20" s="19">
        <v>729</v>
      </c>
      <c r="E20" s="19">
        <v>679</v>
      </c>
      <c r="F20" s="65" t="s">
        <v>448</v>
      </c>
      <c r="G20" s="65" t="s">
        <v>448</v>
      </c>
      <c r="H20" s="39" t="s">
        <v>447</v>
      </c>
      <c r="I20" s="39" t="s">
        <v>447</v>
      </c>
      <c r="J20" s="65" t="s">
        <v>448</v>
      </c>
      <c r="K20" s="30" t="s">
        <v>62</v>
      </c>
      <c r="L20" s="30" t="s">
        <v>63</v>
      </c>
      <c r="M20" s="32">
        <v>461</v>
      </c>
      <c r="N20" s="75" t="s">
        <v>399</v>
      </c>
      <c r="O20" s="75">
        <v>18</v>
      </c>
      <c r="P20" s="76" t="s">
        <v>96</v>
      </c>
      <c r="Q20" s="77" t="s">
        <v>19</v>
      </c>
      <c r="R20" s="39" t="s">
        <v>28</v>
      </c>
    </row>
    <row r="21" spans="1:18" ht="13">
      <c r="C21" s="27"/>
      <c r="D21" s="27"/>
      <c r="E21" s="23"/>
      <c r="F21" s="23"/>
      <c r="G21" s="58" t="s">
        <v>24</v>
      </c>
      <c r="H21" s="23"/>
      <c r="I21" s="23"/>
      <c r="J21" s="23"/>
      <c r="K21" s="23"/>
      <c r="L21" s="27"/>
      <c r="M21" s="27"/>
      <c r="N21" s="27"/>
      <c r="O21" s="27"/>
      <c r="P21" s="27"/>
    </row>
    <row r="22" spans="1:18" ht="13">
      <c r="I22" s="23"/>
      <c r="J22" s="23"/>
      <c r="K22" s="23"/>
    </row>
    <row r="24" spans="1:18" ht="15">
      <c r="C24" s="25"/>
    </row>
    <row r="25" spans="1:18" ht="15">
      <c r="B25" s="25"/>
      <c r="C25" s="25"/>
    </row>
    <row r="26" spans="1:18" ht="15">
      <c r="B26" s="25"/>
      <c r="C26" s="25"/>
    </row>
    <row r="27" spans="1:18" ht="15">
      <c r="B27" s="25"/>
      <c r="C27" s="25"/>
    </row>
    <row r="28" spans="1:18" ht="15">
      <c r="B28" s="25"/>
      <c r="C28" s="25"/>
    </row>
    <row r="29" spans="1:18" ht="15">
      <c r="B29" s="25"/>
      <c r="C29" s="25"/>
    </row>
    <row r="30" spans="1:18" ht="15">
      <c r="B30" s="25"/>
      <c r="C30" s="25"/>
    </row>
    <row r="31" spans="1:18" ht="15">
      <c r="B31" s="25"/>
      <c r="C31" s="25"/>
    </row>
    <row r="32" spans="1:18" ht="15">
      <c r="B32" s="25"/>
      <c r="C32" s="25"/>
    </row>
    <row r="33" spans="2:3" ht="15">
      <c r="B33" s="25"/>
      <c r="C33" s="25"/>
    </row>
    <row r="34" spans="2:3" ht="15">
      <c r="B34" s="25"/>
      <c r="C34" s="25"/>
    </row>
    <row r="35" spans="2:3" ht="15">
      <c r="B35" s="25"/>
      <c r="C35" s="25"/>
    </row>
    <row r="36" spans="2:3" ht="15">
      <c r="B36" s="25"/>
      <c r="C36" s="25"/>
    </row>
    <row r="37" spans="2:3" ht="15">
      <c r="B37" s="25"/>
      <c r="C37" s="25"/>
    </row>
    <row r="38" spans="2:3" ht="15">
      <c r="B38" s="25"/>
      <c r="C38" s="25"/>
    </row>
    <row r="39" spans="2:3" ht="15">
      <c r="B39" s="25"/>
      <c r="C39" s="25"/>
    </row>
    <row r="40" spans="2:3" ht="15">
      <c r="B40" s="25"/>
      <c r="C40" s="25"/>
    </row>
    <row r="41" spans="2:3" ht="15">
      <c r="B41" s="25"/>
      <c r="C41" s="25"/>
    </row>
    <row r="42" spans="2:3" ht="15">
      <c r="B42" s="25"/>
      <c r="C42" s="25"/>
    </row>
  </sheetData>
  <sheetCalcPr fullCalcOnLoad="1"/>
  <phoneticPr fontId="6" type="noConversion"/>
  <pageMargins left="0.75" right="0.75" top="1" bottom="1" header="0.51180555555555496" footer="0.51180555555555496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O28"/>
  <sheetViews>
    <sheetView zoomScale="125" zoomScaleNormal="125" zoomScalePageLayoutView="125" workbookViewId="0">
      <selection activeCell="P32" sqref="P32"/>
    </sheetView>
  </sheetViews>
  <sheetFormatPr baseColWidth="10" defaultRowHeight="12"/>
  <cols>
    <col min="1" max="1" width="3.5" customWidth="1"/>
    <col min="7" max="7" width="12.1640625" customWidth="1"/>
    <col min="8" max="8" width="7.6640625" customWidth="1"/>
    <col min="9" max="9" width="12.83203125" customWidth="1"/>
    <col min="10" max="10" width="8.5" customWidth="1"/>
    <col min="11" max="12" width="22.33203125" bestFit="1" customWidth="1"/>
    <col min="13" max="13" width="11.5" customWidth="1"/>
  </cols>
  <sheetData>
    <row r="1" spans="1:15" s="22" customFormat="1" ht="18">
      <c r="A1" s="10"/>
      <c r="B1" s="11" t="s">
        <v>419</v>
      </c>
      <c r="C1" s="21"/>
      <c r="D1" s="20"/>
      <c r="E1" s="21"/>
      <c r="F1" s="33"/>
      <c r="I1" s="10"/>
    </row>
    <row r="2" spans="1:15" ht="40" thickBot="1">
      <c r="B2" s="34" t="s">
        <v>412</v>
      </c>
      <c r="C2" s="34" t="s">
        <v>413</v>
      </c>
      <c r="D2" s="34" t="s">
        <v>406</v>
      </c>
      <c r="E2" s="34" t="s">
        <v>414</v>
      </c>
      <c r="F2" s="34" t="s">
        <v>453</v>
      </c>
      <c r="G2" s="34" t="s">
        <v>441</v>
      </c>
      <c r="H2" s="34" t="s">
        <v>20</v>
      </c>
      <c r="I2" s="34" t="s">
        <v>455</v>
      </c>
      <c r="J2" s="34" t="s">
        <v>456</v>
      </c>
      <c r="K2" s="34" t="s">
        <v>415</v>
      </c>
      <c r="L2" s="34" t="s">
        <v>416</v>
      </c>
      <c r="M2" s="34" t="s">
        <v>21</v>
      </c>
      <c r="N2" s="34" t="s">
        <v>329</v>
      </c>
      <c r="O2" s="34" t="s">
        <v>405</v>
      </c>
    </row>
    <row r="3" spans="1:15" ht="13">
      <c r="B3" s="61" t="s">
        <v>330</v>
      </c>
      <c r="C3" s="68" t="s">
        <v>303</v>
      </c>
      <c r="D3" s="61">
        <f t="shared" ref="D3:D27" si="0">LEN(C3)</f>
        <v>1045</v>
      </c>
      <c r="E3" s="61">
        <v>277</v>
      </c>
      <c r="F3" s="69" t="s">
        <v>448</v>
      </c>
      <c r="G3" s="60" t="s">
        <v>447</v>
      </c>
      <c r="H3" s="60" t="s">
        <v>447</v>
      </c>
      <c r="I3" s="60" t="s">
        <v>447</v>
      </c>
      <c r="J3" s="69" t="s">
        <v>448</v>
      </c>
      <c r="K3" s="61" t="s">
        <v>304</v>
      </c>
      <c r="L3" s="61" t="s">
        <v>305</v>
      </c>
      <c r="M3" s="61">
        <v>582</v>
      </c>
      <c r="N3" s="70" t="s">
        <v>306</v>
      </c>
      <c r="O3" s="71">
        <v>26</v>
      </c>
    </row>
    <row r="4" spans="1:15" ht="13">
      <c r="B4" s="13" t="s">
        <v>307</v>
      </c>
      <c r="C4" s="15" t="s">
        <v>308</v>
      </c>
      <c r="D4" s="16">
        <f t="shared" si="0"/>
        <v>725</v>
      </c>
      <c r="E4" s="16">
        <v>190</v>
      </c>
      <c r="F4" s="64" t="s">
        <v>448</v>
      </c>
      <c r="G4" s="38" t="s">
        <v>447</v>
      </c>
      <c r="H4" s="38" t="s">
        <v>447</v>
      </c>
      <c r="I4" s="38" t="s">
        <v>447</v>
      </c>
      <c r="J4" s="64" t="s">
        <v>448</v>
      </c>
      <c r="K4" s="13" t="s">
        <v>309</v>
      </c>
      <c r="L4" s="13" t="s">
        <v>310</v>
      </c>
      <c r="M4" s="16">
        <v>558</v>
      </c>
      <c r="N4" s="12" t="s">
        <v>399</v>
      </c>
      <c r="O4" s="12">
        <v>27</v>
      </c>
    </row>
    <row r="5" spans="1:15" ht="13">
      <c r="B5" s="13" t="s">
        <v>311</v>
      </c>
      <c r="C5" s="15" t="s">
        <v>295</v>
      </c>
      <c r="D5" s="16">
        <f t="shared" si="0"/>
        <v>1135</v>
      </c>
      <c r="E5" s="16">
        <v>157</v>
      </c>
      <c r="F5" s="64" t="s">
        <v>448</v>
      </c>
      <c r="G5" s="38" t="s">
        <v>447</v>
      </c>
      <c r="H5" s="38" t="s">
        <v>447</v>
      </c>
      <c r="I5" s="38" t="s">
        <v>447</v>
      </c>
      <c r="J5" s="64" t="s">
        <v>448</v>
      </c>
      <c r="K5" s="13" t="s">
        <v>296</v>
      </c>
      <c r="L5" s="13" t="s">
        <v>297</v>
      </c>
      <c r="M5" s="16">
        <v>535</v>
      </c>
      <c r="N5" s="12" t="s">
        <v>399</v>
      </c>
      <c r="O5" s="12">
        <v>28</v>
      </c>
    </row>
    <row r="6" spans="1:15" ht="13">
      <c r="B6" s="13" t="s">
        <v>298</v>
      </c>
      <c r="C6" s="15" t="s">
        <v>299</v>
      </c>
      <c r="D6" s="16">
        <f t="shared" si="0"/>
        <v>584</v>
      </c>
      <c r="E6" s="16">
        <v>247</v>
      </c>
      <c r="F6" s="64" t="s">
        <v>448</v>
      </c>
      <c r="G6" s="38" t="s">
        <v>447</v>
      </c>
      <c r="H6" s="38" t="s">
        <v>447</v>
      </c>
      <c r="I6" s="38" t="s">
        <v>447</v>
      </c>
      <c r="J6" s="64" t="s">
        <v>448</v>
      </c>
      <c r="K6" s="13" t="s">
        <v>300</v>
      </c>
      <c r="L6" s="13" t="s">
        <v>301</v>
      </c>
      <c r="M6" s="16">
        <v>531</v>
      </c>
      <c r="N6" s="12" t="s">
        <v>399</v>
      </c>
      <c r="O6" s="12">
        <v>29</v>
      </c>
    </row>
    <row r="7" spans="1:15" ht="13">
      <c r="B7" s="13" t="s">
        <v>302</v>
      </c>
      <c r="C7" s="15" t="s">
        <v>287</v>
      </c>
      <c r="D7" s="16">
        <f t="shared" si="0"/>
        <v>575</v>
      </c>
      <c r="E7" s="16">
        <v>250</v>
      </c>
      <c r="F7" s="64" t="s">
        <v>448</v>
      </c>
      <c r="G7" s="38" t="s">
        <v>447</v>
      </c>
      <c r="H7" s="38" t="s">
        <v>447</v>
      </c>
      <c r="I7" s="38" t="s">
        <v>447</v>
      </c>
      <c r="J7" s="64" t="s">
        <v>448</v>
      </c>
      <c r="K7" s="13" t="s">
        <v>288</v>
      </c>
      <c r="L7" s="13" t="s">
        <v>289</v>
      </c>
      <c r="M7" s="16">
        <v>519</v>
      </c>
      <c r="N7" s="12" t="s">
        <v>399</v>
      </c>
      <c r="O7" s="12">
        <v>30</v>
      </c>
    </row>
    <row r="8" spans="1:15" ht="13">
      <c r="B8" s="13" t="s">
        <v>290</v>
      </c>
      <c r="C8" s="15" t="s">
        <v>291</v>
      </c>
      <c r="D8" s="16">
        <f t="shared" si="0"/>
        <v>711</v>
      </c>
      <c r="E8" s="16">
        <v>193</v>
      </c>
      <c r="F8" s="64" t="s">
        <v>448</v>
      </c>
      <c r="G8" s="38" t="s">
        <v>447</v>
      </c>
      <c r="H8" s="38" t="s">
        <v>447</v>
      </c>
      <c r="I8" s="38" t="s">
        <v>447</v>
      </c>
      <c r="J8" s="64" t="s">
        <v>448</v>
      </c>
      <c r="K8" s="13" t="s">
        <v>292</v>
      </c>
      <c r="L8" s="13" t="s">
        <v>293</v>
      </c>
      <c r="M8" s="16">
        <v>505</v>
      </c>
      <c r="N8" s="12" t="s">
        <v>399</v>
      </c>
      <c r="O8" s="12">
        <v>31</v>
      </c>
    </row>
    <row r="9" spans="1:15" ht="13">
      <c r="B9" s="13" t="s">
        <v>294</v>
      </c>
      <c r="C9" s="15" t="s">
        <v>278</v>
      </c>
      <c r="D9" s="16">
        <f t="shared" si="0"/>
        <v>641</v>
      </c>
      <c r="E9" s="16">
        <v>271</v>
      </c>
      <c r="F9" s="64" t="s">
        <v>448</v>
      </c>
      <c r="G9" s="38" t="s">
        <v>447</v>
      </c>
      <c r="H9" s="38" t="s">
        <v>447</v>
      </c>
      <c r="I9" s="38" t="s">
        <v>447</v>
      </c>
      <c r="J9" s="64" t="s">
        <v>448</v>
      </c>
      <c r="K9" s="13" t="s">
        <v>279</v>
      </c>
      <c r="L9" s="13" t="s">
        <v>280</v>
      </c>
      <c r="M9" s="16">
        <v>500</v>
      </c>
      <c r="N9" s="12" t="s">
        <v>399</v>
      </c>
      <c r="O9" s="12">
        <v>32</v>
      </c>
    </row>
    <row r="10" spans="1:15" ht="13">
      <c r="B10" s="13" t="s">
        <v>281</v>
      </c>
      <c r="C10" s="15" t="s">
        <v>282</v>
      </c>
      <c r="D10" s="16">
        <f t="shared" si="0"/>
        <v>522</v>
      </c>
      <c r="E10" s="16">
        <v>187</v>
      </c>
      <c r="F10" s="64" t="s">
        <v>448</v>
      </c>
      <c r="G10" s="38" t="s">
        <v>447</v>
      </c>
      <c r="H10" s="38" t="s">
        <v>447</v>
      </c>
      <c r="I10" s="38" t="s">
        <v>447</v>
      </c>
      <c r="J10" s="64" t="s">
        <v>448</v>
      </c>
      <c r="K10" s="13" t="s">
        <v>283</v>
      </c>
      <c r="L10" s="13" t="s">
        <v>284</v>
      </c>
      <c r="M10" s="16">
        <v>500</v>
      </c>
      <c r="N10" s="12" t="s">
        <v>399</v>
      </c>
      <c r="O10" s="12">
        <v>33</v>
      </c>
    </row>
    <row r="11" spans="1:15" ht="13">
      <c r="B11" s="13" t="s">
        <v>285</v>
      </c>
      <c r="C11" s="15" t="s">
        <v>286</v>
      </c>
      <c r="D11" s="16">
        <f t="shared" si="0"/>
        <v>687</v>
      </c>
      <c r="E11" s="16">
        <v>160</v>
      </c>
      <c r="F11" s="64" t="s">
        <v>448</v>
      </c>
      <c r="G11" s="38" t="s">
        <v>447</v>
      </c>
      <c r="H11" s="38" t="s">
        <v>447</v>
      </c>
      <c r="I11" s="38" t="s">
        <v>447</v>
      </c>
      <c r="J11" s="64" t="s">
        <v>448</v>
      </c>
      <c r="K11" s="13" t="s">
        <v>263</v>
      </c>
      <c r="L11" s="13" t="s">
        <v>264</v>
      </c>
      <c r="M11" s="16">
        <v>498</v>
      </c>
      <c r="N11" s="12" t="s">
        <v>399</v>
      </c>
      <c r="O11" s="12">
        <v>34</v>
      </c>
    </row>
    <row r="12" spans="1:15" ht="13">
      <c r="B12" s="13" t="s">
        <v>265</v>
      </c>
      <c r="C12" s="15" t="s">
        <v>266</v>
      </c>
      <c r="D12" s="16">
        <f t="shared" si="0"/>
        <v>594</v>
      </c>
      <c r="E12" s="16">
        <v>220</v>
      </c>
      <c r="F12" s="64" t="s">
        <v>448</v>
      </c>
      <c r="G12" s="38" t="s">
        <v>447</v>
      </c>
      <c r="H12" s="38" t="s">
        <v>447</v>
      </c>
      <c r="I12" s="38" t="s">
        <v>447</v>
      </c>
      <c r="J12" s="64" t="s">
        <v>448</v>
      </c>
      <c r="K12" s="13" t="s">
        <v>267</v>
      </c>
      <c r="L12" s="13" t="s">
        <v>268</v>
      </c>
      <c r="M12" s="16">
        <v>491</v>
      </c>
      <c r="N12" s="12" t="s">
        <v>399</v>
      </c>
      <c r="O12" s="12">
        <v>35</v>
      </c>
    </row>
    <row r="13" spans="1:15" ht="13">
      <c r="B13" s="13" t="s">
        <v>269</v>
      </c>
      <c r="C13" s="15" t="s">
        <v>270</v>
      </c>
      <c r="D13" s="16">
        <f t="shared" si="0"/>
        <v>546</v>
      </c>
      <c r="E13" s="16">
        <v>181</v>
      </c>
      <c r="F13" s="64" t="s">
        <v>448</v>
      </c>
      <c r="G13" s="38" t="s">
        <v>447</v>
      </c>
      <c r="H13" s="38" t="s">
        <v>447</v>
      </c>
      <c r="I13" s="38" t="s">
        <v>447</v>
      </c>
      <c r="J13" s="64" t="s">
        <v>448</v>
      </c>
      <c r="K13" s="13" t="s">
        <v>271</v>
      </c>
      <c r="L13" s="13" t="s">
        <v>272</v>
      </c>
      <c r="M13" s="16">
        <v>485</v>
      </c>
      <c r="N13" s="12" t="s">
        <v>399</v>
      </c>
      <c r="O13" s="12">
        <v>36</v>
      </c>
    </row>
    <row r="14" spans="1:15" ht="13">
      <c r="B14" s="13" t="s">
        <v>273</v>
      </c>
      <c r="C14" s="15" t="s">
        <v>274</v>
      </c>
      <c r="D14" s="16">
        <f t="shared" si="0"/>
        <v>536</v>
      </c>
      <c r="E14" s="16">
        <v>163</v>
      </c>
      <c r="F14" s="64" t="s">
        <v>448</v>
      </c>
      <c r="G14" s="38" t="s">
        <v>447</v>
      </c>
      <c r="H14" s="38" t="s">
        <v>447</v>
      </c>
      <c r="I14" s="38" t="s">
        <v>447</v>
      </c>
      <c r="J14" s="64" t="s">
        <v>448</v>
      </c>
      <c r="K14" s="13" t="s">
        <v>275</v>
      </c>
      <c r="L14" s="13" t="s">
        <v>276</v>
      </c>
      <c r="M14" s="16">
        <v>479</v>
      </c>
      <c r="N14" s="12" t="s">
        <v>399</v>
      </c>
      <c r="O14" s="12">
        <v>37</v>
      </c>
    </row>
    <row r="15" spans="1:15" ht="13">
      <c r="B15" s="13" t="s">
        <v>277</v>
      </c>
      <c r="C15" s="15" t="s">
        <v>255</v>
      </c>
      <c r="D15" s="16">
        <f t="shared" si="0"/>
        <v>750</v>
      </c>
      <c r="E15" s="16">
        <v>175</v>
      </c>
      <c r="F15" s="64" t="s">
        <v>448</v>
      </c>
      <c r="G15" s="38" t="s">
        <v>447</v>
      </c>
      <c r="H15" s="38" t="s">
        <v>447</v>
      </c>
      <c r="I15" s="38" t="s">
        <v>447</v>
      </c>
      <c r="J15" s="64" t="s">
        <v>448</v>
      </c>
      <c r="K15" s="13" t="s">
        <v>256</v>
      </c>
      <c r="L15" s="13" t="s">
        <v>257</v>
      </c>
      <c r="M15" s="16">
        <v>478</v>
      </c>
      <c r="N15" s="12" t="s">
        <v>399</v>
      </c>
      <c r="O15" s="12">
        <v>38</v>
      </c>
    </row>
    <row r="16" spans="1:15" ht="13">
      <c r="B16" s="13" t="s">
        <v>258</v>
      </c>
      <c r="C16" s="15" t="s">
        <v>259</v>
      </c>
      <c r="D16" s="16">
        <f t="shared" si="0"/>
        <v>719</v>
      </c>
      <c r="E16" s="16">
        <v>190</v>
      </c>
      <c r="F16" s="64" t="s">
        <v>448</v>
      </c>
      <c r="G16" s="38" t="s">
        <v>447</v>
      </c>
      <c r="H16" s="38" t="s">
        <v>447</v>
      </c>
      <c r="I16" s="38" t="s">
        <v>447</v>
      </c>
      <c r="J16" s="64" t="s">
        <v>448</v>
      </c>
      <c r="K16" s="13" t="s">
        <v>260</v>
      </c>
      <c r="L16" s="13" t="s">
        <v>261</v>
      </c>
      <c r="M16" s="16">
        <v>477</v>
      </c>
      <c r="N16" s="12" t="s">
        <v>399</v>
      </c>
      <c r="O16" s="12">
        <v>39</v>
      </c>
    </row>
    <row r="17" spans="2:15" ht="13">
      <c r="B17" s="13" t="s">
        <v>262</v>
      </c>
      <c r="C17" s="15" t="s">
        <v>247</v>
      </c>
      <c r="D17" s="16">
        <f t="shared" si="0"/>
        <v>804</v>
      </c>
      <c r="E17" s="16">
        <v>226</v>
      </c>
      <c r="F17" s="64" t="s">
        <v>448</v>
      </c>
      <c r="G17" s="38" t="s">
        <v>447</v>
      </c>
      <c r="H17" s="38" t="s">
        <v>447</v>
      </c>
      <c r="I17" s="38" t="s">
        <v>447</v>
      </c>
      <c r="J17" s="64" t="s">
        <v>448</v>
      </c>
      <c r="K17" s="13" t="s">
        <v>248</v>
      </c>
      <c r="L17" s="13" t="s">
        <v>249</v>
      </c>
      <c r="M17" s="16">
        <v>476</v>
      </c>
      <c r="N17" s="12" t="s">
        <v>399</v>
      </c>
      <c r="O17" s="12">
        <v>40</v>
      </c>
    </row>
    <row r="18" spans="2:15" ht="13">
      <c r="B18" s="13" t="s">
        <v>250</v>
      </c>
      <c r="C18" s="15" t="s">
        <v>251</v>
      </c>
      <c r="D18" s="16">
        <f t="shared" si="0"/>
        <v>714</v>
      </c>
      <c r="E18" s="16">
        <v>181</v>
      </c>
      <c r="F18" s="64" t="s">
        <v>448</v>
      </c>
      <c r="G18" s="38" t="s">
        <v>447</v>
      </c>
      <c r="H18" s="38" t="s">
        <v>447</v>
      </c>
      <c r="I18" s="38" t="s">
        <v>447</v>
      </c>
      <c r="J18" s="64" t="s">
        <v>448</v>
      </c>
      <c r="K18" s="13" t="s">
        <v>252</v>
      </c>
      <c r="L18" s="13" t="s">
        <v>253</v>
      </c>
      <c r="M18" s="16">
        <v>474</v>
      </c>
      <c r="N18" s="12" t="s">
        <v>399</v>
      </c>
      <c r="O18" s="12">
        <v>41</v>
      </c>
    </row>
    <row r="19" spans="2:15" ht="13">
      <c r="B19" s="13" t="s">
        <v>254</v>
      </c>
      <c r="C19" s="15" t="s">
        <v>239</v>
      </c>
      <c r="D19" s="16">
        <f t="shared" si="0"/>
        <v>534</v>
      </c>
      <c r="E19" s="16">
        <v>217</v>
      </c>
      <c r="F19" s="64" t="s">
        <v>448</v>
      </c>
      <c r="G19" s="38" t="s">
        <v>447</v>
      </c>
      <c r="H19" s="38" t="s">
        <v>447</v>
      </c>
      <c r="I19" s="38" t="s">
        <v>447</v>
      </c>
      <c r="J19" s="64" t="s">
        <v>448</v>
      </c>
      <c r="K19" s="13" t="s">
        <v>240</v>
      </c>
      <c r="L19" s="13" t="s">
        <v>241</v>
      </c>
      <c r="M19" s="16">
        <v>471</v>
      </c>
      <c r="N19" s="12" t="s">
        <v>399</v>
      </c>
      <c r="O19" s="12">
        <v>42</v>
      </c>
    </row>
    <row r="20" spans="2:15" ht="13">
      <c r="B20" s="13" t="s">
        <v>242</v>
      </c>
      <c r="C20" s="15" t="s">
        <v>243</v>
      </c>
      <c r="D20" s="16">
        <f t="shared" si="0"/>
        <v>587</v>
      </c>
      <c r="E20" s="16">
        <v>202</v>
      </c>
      <c r="F20" s="64" t="s">
        <v>448</v>
      </c>
      <c r="G20" s="38" t="s">
        <v>447</v>
      </c>
      <c r="H20" s="38" t="s">
        <v>447</v>
      </c>
      <c r="I20" s="38" t="s">
        <v>447</v>
      </c>
      <c r="J20" s="64" t="s">
        <v>448</v>
      </c>
      <c r="K20" s="13" t="s">
        <v>244</v>
      </c>
      <c r="L20" s="13" t="s">
        <v>245</v>
      </c>
      <c r="M20" s="16">
        <v>468</v>
      </c>
      <c r="N20" s="12" t="s">
        <v>399</v>
      </c>
      <c r="O20" s="12">
        <v>43</v>
      </c>
    </row>
    <row r="21" spans="2:15" ht="13">
      <c r="B21" s="13" t="s">
        <v>246</v>
      </c>
      <c r="C21" s="15" t="s">
        <v>231</v>
      </c>
      <c r="D21" s="16">
        <f t="shared" si="0"/>
        <v>825</v>
      </c>
      <c r="E21" s="16">
        <v>190</v>
      </c>
      <c r="F21" s="64" t="s">
        <v>448</v>
      </c>
      <c r="G21" s="38" t="s">
        <v>447</v>
      </c>
      <c r="H21" s="38" t="s">
        <v>447</v>
      </c>
      <c r="I21" s="38" t="s">
        <v>447</v>
      </c>
      <c r="J21" s="64" t="s">
        <v>448</v>
      </c>
      <c r="K21" s="13" t="s">
        <v>232</v>
      </c>
      <c r="L21" s="13" t="s">
        <v>233</v>
      </c>
      <c r="M21" s="16">
        <v>453</v>
      </c>
      <c r="N21" s="35" t="s">
        <v>23</v>
      </c>
      <c r="O21" s="57">
        <v>44</v>
      </c>
    </row>
    <row r="22" spans="2:15" ht="13">
      <c r="B22" s="13" t="s">
        <v>234</v>
      </c>
      <c r="C22" s="15" t="s">
        <v>235</v>
      </c>
      <c r="D22" s="16">
        <f t="shared" si="0"/>
        <v>604</v>
      </c>
      <c r="E22" s="16">
        <v>247</v>
      </c>
      <c r="F22" s="64" t="s">
        <v>448</v>
      </c>
      <c r="G22" s="38" t="s">
        <v>447</v>
      </c>
      <c r="H22" s="38" t="s">
        <v>447</v>
      </c>
      <c r="I22" s="38" t="s">
        <v>447</v>
      </c>
      <c r="J22" s="64" t="s">
        <v>448</v>
      </c>
      <c r="K22" s="13" t="s">
        <v>236</v>
      </c>
      <c r="L22" s="13" t="s">
        <v>237</v>
      </c>
      <c r="M22" s="16">
        <v>453</v>
      </c>
      <c r="N22" s="12" t="s">
        <v>399</v>
      </c>
      <c r="O22" s="12">
        <v>45</v>
      </c>
    </row>
    <row r="23" spans="2:15" ht="13">
      <c r="B23" s="13" t="s">
        <v>238</v>
      </c>
      <c r="C23" s="15" t="s">
        <v>223</v>
      </c>
      <c r="D23" s="16">
        <f t="shared" si="0"/>
        <v>561</v>
      </c>
      <c r="E23" s="16">
        <v>163</v>
      </c>
      <c r="F23" s="64" t="s">
        <v>448</v>
      </c>
      <c r="G23" s="38" t="s">
        <v>447</v>
      </c>
      <c r="H23" s="38" t="s">
        <v>447</v>
      </c>
      <c r="I23" s="38" t="s">
        <v>447</v>
      </c>
      <c r="J23" s="64" t="s">
        <v>448</v>
      </c>
      <c r="K23" s="13" t="s">
        <v>224</v>
      </c>
      <c r="L23" s="13" t="s">
        <v>225</v>
      </c>
      <c r="M23" s="16">
        <v>450</v>
      </c>
      <c r="N23" s="12" t="s">
        <v>399</v>
      </c>
      <c r="O23" s="12">
        <v>46</v>
      </c>
    </row>
    <row r="24" spans="2:15" ht="13">
      <c r="B24" s="13" t="s">
        <v>226</v>
      </c>
      <c r="C24" s="15" t="s">
        <v>227</v>
      </c>
      <c r="D24" s="16">
        <f t="shared" si="0"/>
        <v>526</v>
      </c>
      <c r="E24" s="16">
        <v>187</v>
      </c>
      <c r="F24" s="64" t="s">
        <v>448</v>
      </c>
      <c r="G24" s="38" t="s">
        <v>447</v>
      </c>
      <c r="H24" s="38" t="s">
        <v>447</v>
      </c>
      <c r="I24" s="38" t="s">
        <v>447</v>
      </c>
      <c r="J24" s="64" t="s">
        <v>448</v>
      </c>
      <c r="K24" s="13" t="s">
        <v>228</v>
      </c>
      <c r="L24" s="13" t="s">
        <v>229</v>
      </c>
      <c r="M24" s="16">
        <v>407</v>
      </c>
      <c r="N24" s="12" t="s">
        <v>399</v>
      </c>
      <c r="O24" s="12">
        <v>47</v>
      </c>
    </row>
    <row r="25" spans="2:15" ht="13">
      <c r="B25" s="13" t="s">
        <v>230</v>
      </c>
      <c r="C25" s="15" t="s">
        <v>211</v>
      </c>
      <c r="D25" s="16">
        <f t="shared" si="0"/>
        <v>522</v>
      </c>
      <c r="E25" s="16">
        <v>232</v>
      </c>
      <c r="F25" s="64" t="s">
        <v>448</v>
      </c>
      <c r="G25" s="38" t="s">
        <v>447</v>
      </c>
      <c r="H25" s="38" t="s">
        <v>447</v>
      </c>
      <c r="I25" s="38" t="s">
        <v>447</v>
      </c>
      <c r="J25" s="64" t="s">
        <v>448</v>
      </c>
      <c r="K25" s="13" t="s">
        <v>212</v>
      </c>
      <c r="L25" s="13" t="s">
        <v>213</v>
      </c>
      <c r="M25" s="16">
        <v>365</v>
      </c>
      <c r="N25" s="12" t="s">
        <v>399</v>
      </c>
      <c r="O25" s="12">
        <v>48</v>
      </c>
    </row>
    <row r="26" spans="2:15" ht="13">
      <c r="B26" s="13" t="s">
        <v>214</v>
      </c>
      <c r="C26" s="15" t="s">
        <v>215</v>
      </c>
      <c r="D26" s="16">
        <f t="shared" si="0"/>
        <v>554</v>
      </c>
      <c r="E26" s="16">
        <v>169</v>
      </c>
      <c r="F26" s="67" t="s">
        <v>448</v>
      </c>
      <c r="G26" s="38" t="s">
        <v>447</v>
      </c>
      <c r="H26" s="38" t="s">
        <v>447</v>
      </c>
      <c r="I26" s="38" t="s">
        <v>447</v>
      </c>
      <c r="J26" s="64" t="s">
        <v>448</v>
      </c>
      <c r="K26" s="13" t="s">
        <v>216</v>
      </c>
      <c r="L26" s="13" t="s">
        <v>217</v>
      </c>
      <c r="M26" s="16">
        <v>360</v>
      </c>
      <c r="N26" s="12" t="s">
        <v>399</v>
      </c>
      <c r="O26" s="12">
        <v>49</v>
      </c>
    </row>
    <row r="27" spans="2:15" ht="14" thickBot="1">
      <c r="B27" s="17" t="s">
        <v>218</v>
      </c>
      <c r="C27" s="18" t="s">
        <v>219</v>
      </c>
      <c r="D27" s="19">
        <f t="shared" si="0"/>
        <v>537</v>
      </c>
      <c r="E27" s="19">
        <v>178</v>
      </c>
      <c r="F27" s="65" t="s">
        <v>448</v>
      </c>
      <c r="G27" s="39" t="s">
        <v>447</v>
      </c>
      <c r="H27" s="39" t="s">
        <v>447</v>
      </c>
      <c r="I27" s="39" t="s">
        <v>447</v>
      </c>
      <c r="J27" s="65" t="s">
        <v>448</v>
      </c>
      <c r="K27" s="17" t="s">
        <v>220</v>
      </c>
      <c r="L27" s="17" t="s">
        <v>221</v>
      </c>
      <c r="M27" s="19">
        <v>250</v>
      </c>
      <c r="N27" s="32" t="s">
        <v>399</v>
      </c>
      <c r="O27" s="32">
        <v>50</v>
      </c>
    </row>
    <row r="28" spans="2:15" ht="13">
      <c r="G28" s="58" t="s">
        <v>24</v>
      </c>
    </row>
  </sheetData>
  <phoneticPr fontId="6" type="noConversion"/>
  <pageMargins left="0.78749999999999998" right="0.78749999999999998" top="1.0249999999999999" bottom="1.0249999999999999" header="0.78749999999999998" footer="0.78749999999999998"/>
  <headerFooter>
    <oddHeader>&amp;C&amp;A</oddHeader>
    <oddFooter>&amp;CPage &amp;P</oddFooter>
  </headerFooter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AMQ28"/>
  <sheetViews>
    <sheetView zoomScale="125" zoomScaleNormal="125" zoomScalePageLayoutView="125" workbookViewId="0">
      <selection activeCell="N36" sqref="N36"/>
    </sheetView>
  </sheetViews>
  <sheetFormatPr baseColWidth="10" defaultRowHeight="12"/>
  <cols>
    <col min="2" max="2" width="14.83203125" customWidth="1"/>
    <col min="8" max="8" width="7.6640625" customWidth="1"/>
    <col min="9" max="9" width="12.83203125" customWidth="1"/>
    <col min="10" max="10" width="25.33203125" customWidth="1"/>
    <col min="11" max="12" width="16.83203125" style="59" customWidth="1"/>
    <col min="13" max="13" width="20.83203125" style="59" customWidth="1"/>
    <col min="14" max="14" width="24.33203125" customWidth="1"/>
    <col min="15" max="15" width="23" customWidth="1"/>
  </cols>
  <sheetData>
    <row r="1" spans="1:1031" s="46" customFormat="1" ht="18">
      <c r="A1" s="51"/>
      <c r="B1" s="48" t="s">
        <v>488</v>
      </c>
      <c r="C1" s="49"/>
      <c r="D1" s="49"/>
      <c r="E1" s="50"/>
      <c r="F1" s="50"/>
      <c r="G1" s="51"/>
      <c r="H1" s="51"/>
      <c r="I1" s="51"/>
      <c r="J1" s="51"/>
      <c r="K1" s="50"/>
      <c r="L1" s="50"/>
      <c r="M1" s="50"/>
      <c r="N1" s="51"/>
      <c r="O1" s="51"/>
      <c r="P1" s="51"/>
      <c r="Q1" s="51"/>
      <c r="R1" s="51"/>
      <c r="S1" s="47"/>
      <c r="T1" s="47"/>
      <c r="U1" s="47"/>
      <c r="V1" s="47"/>
    </row>
    <row r="2" spans="1:1031" ht="41" customHeight="1" thickBot="1">
      <c r="A2" s="34" t="s">
        <v>442</v>
      </c>
      <c r="B2" s="34" t="s">
        <v>412</v>
      </c>
      <c r="C2" s="34" t="s">
        <v>413</v>
      </c>
      <c r="D2" s="34" t="s">
        <v>454</v>
      </c>
      <c r="E2" s="34" t="s">
        <v>414</v>
      </c>
      <c r="F2" s="40" t="s">
        <v>421</v>
      </c>
      <c r="G2" s="34" t="s">
        <v>25</v>
      </c>
      <c r="H2" s="40" t="s">
        <v>436</v>
      </c>
      <c r="I2" s="34" t="s">
        <v>452</v>
      </c>
      <c r="J2" s="40" t="s">
        <v>438</v>
      </c>
      <c r="K2" s="34" t="s">
        <v>517</v>
      </c>
      <c r="L2" s="34" t="s">
        <v>521</v>
      </c>
      <c r="M2" s="34" t="s">
        <v>523</v>
      </c>
      <c r="N2" s="34" t="s">
        <v>415</v>
      </c>
      <c r="O2" s="34" t="s">
        <v>416</v>
      </c>
      <c r="P2" s="34" t="s">
        <v>21</v>
      </c>
      <c r="Q2" s="34" t="s">
        <v>417</v>
      </c>
      <c r="R2" s="34" t="s">
        <v>442</v>
      </c>
      <c r="S2" s="37"/>
      <c r="T2" s="37"/>
      <c r="U2" s="37"/>
      <c r="V2" s="37"/>
      <c r="W2" s="37"/>
      <c r="X2" s="37"/>
      <c r="Y2" s="37"/>
      <c r="Z2" s="37"/>
      <c r="AA2" s="37"/>
      <c r="AB2" s="37"/>
      <c r="AC2" s="37"/>
      <c r="AD2" s="37"/>
      <c r="AE2" s="37"/>
      <c r="AF2" s="37"/>
      <c r="AG2" s="37"/>
      <c r="AH2" s="37"/>
      <c r="AI2" s="37"/>
      <c r="AJ2" s="37"/>
      <c r="AK2" s="37"/>
      <c r="AL2" s="37"/>
      <c r="AM2" s="37"/>
      <c r="AN2" s="37"/>
      <c r="AO2" s="37"/>
      <c r="AP2" s="37"/>
      <c r="AQ2" s="37"/>
      <c r="AR2" s="37"/>
      <c r="AS2" s="37"/>
      <c r="AT2" s="37"/>
      <c r="AU2" s="37"/>
      <c r="AV2" s="37"/>
      <c r="AW2" s="37"/>
      <c r="AX2" s="37"/>
      <c r="AY2" s="37"/>
      <c r="AZ2" s="37"/>
      <c r="BA2" s="37"/>
      <c r="BB2" s="37"/>
      <c r="BC2" s="37"/>
      <c r="BD2" s="37"/>
      <c r="BE2" s="37"/>
      <c r="BF2" s="37"/>
      <c r="BG2" s="37"/>
      <c r="BH2" s="37"/>
      <c r="BI2" s="37"/>
      <c r="BJ2" s="37"/>
      <c r="BK2" s="37"/>
      <c r="BL2" s="37"/>
      <c r="BM2" s="37"/>
      <c r="BN2" s="37"/>
      <c r="BO2" s="37"/>
      <c r="BP2" s="37"/>
      <c r="BQ2" s="37"/>
      <c r="BR2" s="37"/>
      <c r="BS2" s="37"/>
      <c r="BT2" s="37"/>
      <c r="BU2" s="37"/>
      <c r="BV2" s="37"/>
      <c r="BW2" s="37"/>
      <c r="BX2" s="37"/>
      <c r="BY2" s="37"/>
      <c r="BZ2" s="37"/>
      <c r="CA2" s="37"/>
      <c r="CB2" s="37"/>
      <c r="CC2" s="37"/>
      <c r="CD2" s="37"/>
      <c r="CE2" s="37"/>
      <c r="CF2" s="37"/>
      <c r="CG2" s="37"/>
      <c r="CH2" s="37"/>
      <c r="CI2" s="37"/>
      <c r="CJ2" s="37"/>
      <c r="CK2" s="37"/>
      <c r="CL2" s="37"/>
      <c r="CM2" s="37"/>
      <c r="CN2" s="37"/>
      <c r="CO2" s="37"/>
      <c r="CP2" s="37"/>
      <c r="CQ2" s="37"/>
      <c r="CR2" s="37"/>
      <c r="CS2" s="37"/>
      <c r="CT2" s="37"/>
      <c r="CU2" s="37"/>
      <c r="CV2" s="37"/>
      <c r="CW2" s="37"/>
      <c r="CX2" s="37"/>
      <c r="CY2" s="37"/>
      <c r="CZ2" s="37"/>
      <c r="DA2" s="37"/>
      <c r="DB2" s="37"/>
      <c r="DC2" s="37"/>
      <c r="DD2" s="37"/>
      <c r="DE2" s="37"/>
      <c r="DF2" s="37"/>
      <c r="DG2" s="37"/>
      <c r="DH2" s="37"/>
      <c r="DI2" s="37"/>
      <c r="DJ2" s="37"/>
      <c r="DK2" s="37"/>
      <c r="DL2" s="37"/>
      <c r="DM2" s="37"/>
      <c r="DN2" s="37"/>
      <c r="DO2" s="37"/>
      <c r="DP2" s="37"/>
      <c r="DQ2" s="37"/>
      <c r="DR2" s="37"/>
      <c r="DS2" s="37"/>
      <c r="DT2" s="37"/>
      <c r="DU2" s="37"/>
      <c r="DV2" s="37"/>
      <c r="DW2" s="37"/>
      <c r="DX2" s="37"/>
      <c r="DY2" s="37"/>
      <c r="DZ2" s="37"/>
      <c r="EA2" s="37"/>
      <c r="EB2" s="37"/>
      <c r="EC2" s="37"/>
      <c r="ED2" s="37"/>
      <c r="EE2" s="37"/>
      <c r="EF2" s="37"/>
      <c r="EG2" s="37"/>
      <c r="EH2" s="37"/>
      <c r="EI2" s="37"/>
      <c r="EJ2" s="37"/>
      <c r="EK2" s="37"/>
      <c r="EL2" s="37"/>
      <c r="EM2" s="37"/>
      <c r="EN2" s="37"/>
      <c r="EO2" s="37"/>
      <c r="EP2" s="37"/>
      <c r="EQ2" s="37"/>
      <c r="ER2" s="37"/>
      <c r="ES2" s="37"/>
      <c r="ET2" s="37"/>
      <c r="EU2" s="37"/>
      <c r="EV2" s="37"/>
      <c r="EW2" s="37"/>
      <c r="EX2" s="37"/>
      <c r="EY2" s="37"/>
      <c r="EZ2" s="37"/>
      <c r="FA2" s="37"/>
      <c r="FB2" s="37"/>
      <c r="FC2" s="37"/>
      <c r="FD2" s="37"/>
      <c r="FE2" s="37"/>
      <c r="FF2" s="37"/>
      <c r="FG2" s="37"/>
      <c r="FH2" s="37"/>
      <c r="FI2" s="37"/>
      <c r="FJ2" s="37"/>
      <c r="FK2" s="37"/>
      <c r="FL2" s="37"/>
      <c r="FM2" s="37"/>
      <c r="FN2" s="37"/>
      <c r="FO2" s="37"/>
      <c r="FP2" s="37"/>
      <c r="FQ2" s="37"/>
      <c r="FR2" s="37"/>
      <c r="FS2" s="37"/>
      <c r="FT2" s="37"/>
      <c r="FU2" s="37"/>
      <c r="FV2" s="37"/>
      <c r="FW2" s="37"/>
      <c r="FX2" s="37"/>
      <c r="FY2" s="37"/>
      <c r="FZ2" s="37"/>
      <c r="GA2" s="37"/>
      <c r="GB2" s="37"/>
      <c r="GC2" s="37"/>
      <c r="GD2" s="37"/>
      <c r="GE2" s="37"/>
      <c r="GF2" s="37"/>
      <c r="GG2" s="37"/>
      <c r="GH2" s="37"/>
      <c r="GI2" s="37"/>
      <c r="GJ2" s="37"/>
      <c r="GK2" s="37"/>
      <c r="GL2" s="37"/>
      <c r="GM2" s="37"/>
      <c r="GN2" s="37"/>
      <c r="GO2" s="37"/>
      <c r="GP2" s="37"/>
      <c r="GQ2" s="37"/>
      <c r="GR2" s="37"/>
      <c r="GS2" s="37"/>
      <c r="GT2" s="37"/>
      <c r="GU2" s="37"/>
      <c r="GV2" s="37"/>
      <c r="GW2" s="37"/>
      <c r="GX2" s="37"/>
      <c r="GY2" s="37"/>
      <c r="GZ2" s="37"/>
      <c r="HA2" s="37"/>
      <c r="HB2" s="37"/>
      <c r="HC2" s="37"/>
      <c r="HD2" s="37"/>
      <c r="HE2" s="37"/>
      <c r="HF2" s="37"/>
      <c r="HG2" s="37"/>
      <c r="HH2" s="37"/>
      <c r="HI2" s="37"/>
      <c r="HJ2" s="37"/>
      <c r="HK2" s="37"/>
      <c r="HL2" s="37"/>
      <c r="HM2" s="37"/>
      <c r="HN2" s="37"/>
      <c r="HO2" s="37"/>
      <c r="HP2" s="37"/>
      <c r="HQ2" s="37"/>
      <c r="HR2" s="37"/>
      <c r="HS2" s="37"/>
      <c r="HT2" s="37"/>
      <c r="HU2" s="37"/>
      <c r="HV2" s="37"/>
      <c r="HW2" s="37"/>
      <c r="HX2" s="37"/>
      <c r="HY2" s="37"/>
      <c r="HZ2" s="37"/>
      <c r="IA2" s="37"/>
      <c r="IB2" s="37"/>
      <c r="IC2" s="37"/>
      <c r="ID2" s="37"/>
      <c r="IE2" s="37"/>
      <c r="IF2" s="37"/>
      <c r="IG2" s="37"/>
      <c r="IH2" s="37"/>
      <c r="II2" s="37"/>
      <c r="IJ2" s="37"/>
      <c r="IK2" s="37"/>
      <c r="IL2" s="37"/>
      <c r="IM2" s="37"/>
      <c r="IN2" s="37"/>
      <c r="IO2" s="37"/>
      <c r="IP2" s="37"/>
      <c r="IQ2" s="37"/>
      <c r="IR2" s="37"/>
      <c r="IS2" s="37"/>
      <c r="IT2" s="37"/>
      <c r="IU2" s="37"/>
      <c r="IV2" s="37"/>
      <c r="IW2" s="37"/>
      <c r="IX2" s="37"/>
      <c r="IY2" s="37"/>
      <c r="IZ2" s="37"/>
      <c r="JA2" s="37"/>
      <c r="JB2" s="37"/>
      <c r="JC2" s="37"/>
      <c r="JD2" s="37"/>
      <c r="JE2" s="37"/>
      <c r="JF2" s="37"/>
      <c r="JG2" s="37"/>
      <c r="JH2" s="37"/>
      <c r="JI2" s="37"/>
      <c r="JJ2" s="37"/>
      <c r="JK2" s="37"/>
      <c r="JL2" s="37"/>
      <c r="JM2" s="37"/>
      <c r="JN2" s="37"/>
      <c r="JO2" s="37"/>
      <c r="JP2" s="37"/>
      <c r="JQ2" s="37"/>
      <c r="JR2" s="37"/>
      <c r="JS2" s="37"/>
      <c r="JT2" s="37"/>
      <c r="JU2" s="37"/>
      <c r="JV2" s="37"/>
      <c r="JW2" s="37"/>
      <c r="JX2" s="37"/>
      <c r="JY2" s="37"/>
      <c r="JZ2" s="37"/>
      <c r="KA2" s="37"/>
      <c r="KB2" s="37"/>
      <c r="KC2" s="37"/>
      <c r="KD2" s="37"/>
      <c r="KE2" s="37"/>
      <c r="KF2" s="37"/>
      <c r="KG2" s="37"/>
      <c r="KH2" s="37"/>
      <c r="KI2" s="37"/>
      <c r="KJ2" s="37"/>
      <c r="KK2" s="37"/>
      <c r="KL2" s="37"/>
      <c r="KM2" s="37"/>
      <c r="KN2" s="37"/>
      <c r="KO2" s="37"/>
      <c r="KP2" s="37"/>
      <c r="KQ2" s="37"/>
      <c r="KR2" s="37"/>
      <c r="KS2" s="37"/>
      <c r="KT2" s="37"/>
      <c r="KU2" s="37"/>
      <c r="KV2" s="37"/>
      <c r="KW2" s="37"/>
      <c r="KX2" s="37"/>
      <c r="KY2" s="37"/>
      <c r="KZ2" s="37"/>
      <c r="LA2" s="37"/>
      <c r="LB2" s="37"/>
      <c r="LC2" s="37"/>
      <c r="LD2" s="37"/>
      <c r="LE2" s="37"/>
      <c r="LF2" s="37"/>
      <c r="LG2" s="37"/>
      <c r="LH2" s="37"/>
      <c r="LI2" s="37"/>
      <c r="LJ2" s="37"/>
      <c r="LK2" s="37"/>
      <c r="LL2" s="37"/>
      <c r="LM2" s="37"/>
      <c r="LN2" s="37"/>
      <c r="LO2" s="37"/>
      <c r="LP2" s="37"/>
      <c r="LQ2" s="37"/>
      <c r="LR2" s="37"/>
      <c r="LS2" s="37"/>
      <c r="LT2" s="37"/>
      <c r="LU2" s="37"/>
      <c r="LV2" s="37"/>
      <c r="LW2" s="37"/>
      <c r="LX2" s="37"/>
      <c r="LY2" s="37"/>
      <c r="LZ2" s="37"/>
      <c r="MA2" s="37"/>
      <c r="MB2" s="37"/>
      <c r="MC2" s="37"/>
      <c r="MD2" s="37"/>
      <c r="ME2" s="37"/>
      <c r="MF2" s="37"/>
      <c r="MG2" s="37"/>
      <c r="MH2" s="37"/>
      <c r="MI2" s="37"/>
      <c r="MJ2" s="37"/>
      <c r="MK2" s="37"/>
      <c r="ML2" s="37"/>
      <c r="MM2" s="37"/>
      <c r="MN2" s="37"/>
      <c r="MO2" s="37"/>
      <c r="MP2" s="37"/>
      <c r="MQ2" s="37"/>
      <c r="MR2" s="37"/>
      <c r="MS2" s="37"/>
      <c r="MT2" s="37"/>
      <c r="MU2" s="37"/>
      <c r="MV2" s="37"/>
      <c r="MW2" s="37"/>
      <c r="MX2" s="37"/>
      <c r="MY2" s="37"/>
      <c r="MZ2" s="37"/>
      <c r="NA2" s="37"/>
      <c r="NB2" s="37"/>
      <c r="NC2" s="37"/>
      <c r="ND2" s="37"/>
      <c r="NE2" s="37"/>
      <c r="NF2" s="37"/>
      <c r="NG2" s="37"/>
      <c r="NH2" s="37"/>
      <c r="NI2" s="37"/>
      <c r="NJ2" s="37"/>
      <c r="NK2" s="37"/>
      <c r="NL2" s="37"/>
      <c r="NM2" s="37"/>
      <c r="NN2" s="37"/>
      <c r="NO2" s="37"/>
      <c r="NP2" s="37"/>
      <c r="NQ2" s="37"/>
      <c r="NR2" s="37"/>
      <c r="NS2" s="37"/>
      <c r="NT2" s="37"/>
      <c r="NU2" s="37"/>
      <c r="NV2" s="37"/>
      <c r="NW2" s="37"/>
      <c r="NX2" s="37"/>
      <c r="NY2" s="37"/>
      <c r="NZ2" s="37"/>
      <c r="OA2" s="37"/>
      <c r="OB2" s="37"/>
      <c r="OC2" s="37"/>
      <c r="OD2" s="37"/>
      <c r="OE2" s="37"/>
      <c r="OF2" s="37"/>
      <c r="OG2" s="37"/>
      <c r="OH2" s="37"/>
      <c r="OI2" s="37"/>
      <c r="OJ2" s="37"/>
      <c r="OK2" s="37"/>
      <c r="OL2" s="37"/>
      <c r="OM2" s="37"/>
      <c r="ON2" s="37"/>
      <c r="OO2" s="37"/>
      <c r="OP2" s="37"/>
      <c r="OQ2" s="37"/>
      <c r="OR2" s="37"/>
      <c r="OS2" s="37"/>
      <c r="OT2" s="37"/>
      <c r="OU2" s="37"/>
      <c r="OV2" s="37"/>
      <c r="OW2" s="37"/>
      <c r="OX2" s="37"/>
      <c r="OY2" s="37"/>
      <c r="OZ2" s="37"/>
      <c r="PA2" s="37"/>
      <c r="PB2" s="37"/>
      <c r="PC2" s="37"/>
      <c r="PD2" s="37"/>
      <c r="PE2" s="37"/>
      <c r="PF2" s="37"/>
      <c r="PG2" s="37"/>
      <c r="PH2" s="37"/>
      <c r="PI2" s="37"/>
      <c r="PJ2" s="37"/>
      <c r="PK2" s="37"/>
      <c r="PL2" s="37"/>
      <c r="PM2" s="37"/>
      <c r="PN2" s="37"/>
      <c r="PO2" s="37"/>
      <c r="PP2" s="37"/>
      <c r="PQ2" s="37"/>
      <c r="PR2" s="37"/>
      <c r="PS2" s="37"/>
      <c r="PT2" s="37"/>
      <c r="PU2" s="37"/>
      <c r="PV2" s="37"/>
      <c r="PW2" s="37"/>
      <c r="PX2" s="37"/>
      <c r="PY2" s="37"/>
      <c r="PZ2" s="37"/>
      <c r="QA2" s="37"/>
      <c r="QB2" s="37"/>
      <c r="QC2" s="37"/>
      <c r="QD2" s="37"/>
      <c r="QE2" s="37"/>
      <c r="QF2" s="37"/>
      <c r="QG2" s="37"/>
      <c r="QH2" s="37"/>
      <c r="QI2" s="37"/>
      <c r="QJ2" s="37"/>
      <c r="QK2" s="37"/>
      <c r="QL2" s="37"/>
      <c r="QM2" s="37"/>
      <c r="QN2" s="37"/>
      <c r="QO2" s="37"/>
      <c r="QP2" s="37"/>
      <c r="QQ2" s="37"/>
      <c r="QR2" s="37"/>
      <c r="QS2" s="37"/>
      <c r="QT2" s="37"/>
      <c r="QU2" s="37"/>
      <c r="QV2" s="37"/>
      <c r="QW2" s="37"/>
      <c r="QX2" s="37"/>
      <c r="QY2" s="37"/>
      <c r="QZ2" s="37"/>
      <c r="RA2" s="37"/>
      <c r="RB2" s="37"/>
      <c r="RC2" s="37"/>
      <c r="RD2" s="37"/>
      <c r="RE2" s="37"/>
      <c r="RF2" s="37"/>
      <c r="RG2" s="37"/>
      <c r="RH2" s="37"/>
      <c r="RI2" s="37"/>
      <c r="RJ2" s="37"/>
      <c r="RK2" s="37"/>
      <c r="RL2" s="37"/>
      <c r="RM2" s="37"/>
      <c r="RN2" s="37"/>
      <c r="RO2" s="37"/>
      <c r="RP2" s="37"/>
      <c r="RQ2" s="37"/>
      <c r="RR2" s="37"/>
      <c r="RS2" s="37"/>
      <c r="RT2" s="37"/>
      <c r="RU2" s="37"/>
      <c r="RV2" s="37"/>
      <c r="RW2" s="37"/>
      <c r="RX2" s="37"/>
      <c r="RY2" s="37"/>
      <c r="RZ2" s="37"/>
      <c r="SA2" s="37"/>
      <c r="SB2" s="37"/>
      <c r="SC2" s="37"/>
      <c r="SD2" s="37"/>
      <c r="SE2" s="37"/>
      <c r="SF2" s="37"/>
      <c r="SG2" s="37"/>
      <c r="SH2" s="37"/>
      <c r="SI2" s="37"/>
      <c r="SJ2" s="37"/>
      <c r="SK2" s="37"/>
      <c r="SL2" s="37"/>
      <c r="SM2" s="37"/>
      <c r="SN2" s="37"/>
      <c r="SO2" s="37"/>
      <c r="SP2" s="37"/>
      <c r="SQ2" s="37"/>
      <c r="SR2" s="37"/>
      <c r="SS2" s="37"/>
      <c r="ST2" s="37"/>
      <c r="SU2" s="37"/>
      <c r="SV2" s="37"/>
      <c r="SW2" s="37"/>
      <c r="SX2" s="37"/>
      <c r="SY2" s="37"/>
      <c r="SZ2" s="37"/>
      <c r="TA2" s="37"/>
      <c r="TB2" s="37"/>
      <c r="TC2" s="37"/>
      <c r="TD2" s="37"/>
      <c r="TE2" s="37"/>
      <c r="TF2" s="37"/>
      <c r="TG2" s="37"/>
      <c r="TH2" s="37"/>
      <c r="TI2" s="37"/>
      <c r="TJ2" s="37"/>
      <c r="TK2" s="37"/>
      <c r="TL2" s="37"/>
      <c r="TM2" s="37"/>
      <c r="TN2" s="37"/>
      <c r="TO2" s="37"/>
      <c r="TP2" s="37"/>
      <c r="TQ2" s="37"/>
      <c r="TR2" s="37"/>
      <c r="TS2" s="37"/>
      <c r="TT2" s="37"/>
      <c r="TU2" s="37"/>
      <c r="TV2" s="37"/>
      <c r="TW2" s="37"/>
      <c r="TX2" s="37"/>
      <c r="TY2" s="37"/>
      <c r="TZ2" s="37"/>
      <c r="UA2" s="37"/>
      <c r="UB2" s="37"/>
      <c r="UC2" s="37"/>
      <c r="UD2" s="37"/>
      <c r="UE2" s="37"/>
      <c r="UF2" s="37"/>
      <c r="UG2" s="37"/>
      <c r="UH2" s="37"/>
      <c r="UI2" s="37"/>
      <c r="UJ2" s="37"/>
      <c r="UK2" s="37"/>
      <c r="UL2" s="37"/>
      <c r="UM2" s="37"/>
      <c r="UN2" s="37"/>
      <c r="UO2" s="37"/>
      <c r="UP2" s="37"/>
      <c r="UQ2" s="37"/>
      <c r="UR2" s="37"/>
      <c r="US2" s="37"/>
      <c r="UT2" s="37"/>
      <c r="UU2" s="37"/>
      <c r="UV2" s="37"/>
      <c r="UW2" s="37"/>
      <c r="UX2" s="37"/>
      <c r="UY2" s="37"/>
      <c r="UZ2" s="37"/>
      <c r="VA2" s="37"/>
      <c r="VB2" s="37"/>
      <c r="VC2" s="37"/>
      <c r="VD2" s="37"/>
      <c r="VE2" s="37"/>
      <c r="VF2" s="37"/>
      <c r="VG2" s="37"/>
      <c r="VH2" s="37"/>
      <c r="VI2" s="37"/>
      <c r="VJ2" s="37"/>
      <c r="VK2" s="37"/>
      <c r="VL2" s="37"/>
      <c r="VM2" s="37"/>
      <c r="VN2" s="37"/>
      <c r="VO2" s="37"/>
      <c r="VP2" s="37"/>
      <c r="VQ2" s="37"/>
      <c r="VR2" s="37"/>
      <c r="VS2" s="37"/>
      <c r="VT2" s="37"/>
      <c r="VU2" s="37"/>
      <c r="VV2" s="37"/>
      <c r="VW2" s="37"/>
      <c r="VX2" s="37"/>
      <c r="VY2" s="37"/>
      <c r="VZ2" s="37"/>
      <c r="WA2" s="37"/>
      <c r="WB2" s="37"/>
      <c r="WC2" s="37"/>
      <c r="WD2" s="37"/>
      <c r="WE2" s="37"/>
      <c r="WF2" s="37"/>
      <c r="WG2" s="37"/>
      <c r="WH2" s="37"/>
      <c r="WI2" s="37"/>
      <c r="WJ2" s="37"/>
      <c r="WK2" s="37"/>
      <c r="WL2" s="37"/>
      <c r="WM2" s="37"/>
      <c r="WN2" s="37"/>
      <c r="WO2" s="37"/>
      <c r="WP2" s="37"/>
      <c r="WQ2" s="37"/>
      <c r="WR2" s="37"/>
      <c r="WS2" s="37"/>
      <c r="WT2" s="37"/>
      <c r="WU2" s="37"/>
      <c r="WV2" s="37"/>
      <c r="WW2" s="37"/>
      <c r="WX2" s="37"/>
      <c r="WY2" s="37"/>
      <c r="WZ2" s="37"/>
      <c r="XA2" s="37"/>
      <c r="XB2" s="37"/>
      <c r="XC2" s="37"/>
      <c r="XD2" s="37"/>
      <c r="XE2" s="37"/>
      <c r="XF2" s="37"/>
      <c r="XG2" s="37"/>
      <c r="XH2" s="37"/>
      <c r="XI2" s="37"/>
      <c r="XJ2" s="37"/>
      <c r="XK2" s="37"/>
      <c r="XL2" s="37"/>
      <c r="XM2" s="37"/>
      <c r="XN2" s="37"/>
      <c r="XO2" s="37"/>
      <c r="XP2" s="37"/>
      <c r="XQ2" s="37"/>
      <c r="XR2" s="37"/>
      <c r="XS2" s="37"/>
      <c r="XT2" s="37"/>
      <c r="XU2" s="37"/>
      <c r="XV2" s="37"/>
      <c r="XW2" s="37"/>
      <c r="XX2" s="37"/>
      <c r="XY2" s="37"/>
      <c r="XZ2" s="37"/>
      <c r="YA2" s="37"/>
      <c r="YB2" s="37"/>
      <c r="YC2" s="37"/>
      <c r="YD2" s="37"/>
      <c r="YE2" s="37"/>
      <c r="YF2" s="37"/>
      <c r="YG2" s="37"/>
      <c r="YH2" s="37"/>
      <c r="YI2" s="37"/>
      <c r="YJ2" s="37"/>
      <c r="YK2" s="37"/>
      <c r="YL2" s="37"/>
      <c r="YM2" s="37"/>
      <c r="YN2" s="37"/>
      <c r="YO2" s="37"/>
      <c r="YP2" s="37"/>
      <c r="YQ2" s="37"/>
      <c r="YR2" s="37"/>
      <c r="YS2" s="37"/>
      <c r="YT2" s="37"/>
      <c r="YU2" s="37"/>
      <c r="YV2" s="37"/>
      <c r="YW2" s="37"/>
      <c r="YX2" s="37"/>
      <c r="YY2" s="37"/>
      <c r="YZ2" s="37"/>
      <c r="ZA2" s="37"/>
      <c r="ZB2" s="37"/>
      <c r="ZC2" s="37"/>
      <c r="ZD2" s="37"/>
      <c r="ZE2" s="37"/>
      <c r="ZF2" s="37"/>
      <c r="ZG2" s="37"/>
      <c r="ZH2" s="37"/>
      <c r="ZI2" s="37"/>
      <c r="ZJ2" s="37"/>
      <c r="ZK2" s="37"/>
      <c r="ZL2" s="37"/>
      <c r="ZM2" s="37"/>
      <c r="ZN2" s="37"/>
      <c r="ZO2" s="37"/>
      <c r="ZP2" s="37"/>
      <c r="ZQ2" s="37"/>
      <c r="ZR2" s="37"/>
      <c r="ZS2" s="37"/>
      <c r="ZT2" s="37"/>
      <c r="ZU2" s="37"/>
      <c r="ZV2" s="37"/>
      <c r="ZW2" s="37"/>
      <c r="ZX2" s="37"/>
      <c r="ZY2" s="37"/>
      <c r="ZZ2" s="37"/>
      <c r="AAA2" s="37"/>
      <c r="AAB2" s="37"/>
      <c r="AAC2" s="37"/>
      <c r="AAD2" s="37"/>
      <c r="AAE2" s="37"/>
      <c r="AAF2" s="37"/>
      <c r="AAG2" s="37"/>
      <c r="AAH2" s="37"/>
      <c r="AAI2" s="37"/>
      <c r="AAJ2" s="37"/>
      <c r="AAK2" s="37"/>
      <c r="AAL2" s="37"/>
      <c r="AAM2" s="37"/>
      <c r="AAN2" s="37"/>
      <c r="AAO2" s="37"/>
      <c r="AAP2" s="37"/>
      <c r="AAQ2" s="37"/>
      <c r="AAR2" s="37"/>
      <c r="AAS2" s="37"/>
      <c r="AAT2" s="37"/>
      <c r="AAU2" s="37"/>
      <c r="AAV2" s="37"/>
      <c r="AAW2" s="37"/>
      <c r="AAX2" s="37"/>
      <c r="AAY2" s="37"/>
      <c r="AAZ2" s="37"/>
      <c r="ABA2" s="37"/>
      <c r="ABB2" s="37"/>
      <c r="ABC2" s="37"/>
      <c r="ABD2" s="37"/>
      <c r="ABE2" s="37"/>
      <c r="ABF2" s="37"/>
      <c r="ABG2" s="37"/>
      <c r="ABH2" s="37"/>
      <c r="ABI2" s="37"/>
      <c r="ABJ2" s="37"/>
      <c r="ABK2" s="37"/>
      <c r="ABL2" s="37"/>
      <c r="ABM2" s="37"/>
      <c r="ABN2" s="37"/>
      <c r="ABO2" s="37"/>
      <c r="ABP2" s="37"/>
      <c r="ABQ2" s="37"/>
      <c r="ABR2" s="37"/>
      <c r="ABS2" s="37"/>
      <c r="ABT2" s="37"/>
      <c r="ABU2" s="37"/>
      <c r="ABV2" s="37"/>
      <c r="ABW2" s="37"/>
      <c r="ABX2" s="37"/>
      <c r="ABY2" s="37"/>
      <c r="ABZ2" s="37"/>
      <c r="ACA2" s="37"/>
      <c r="ACB2" s="37"/>
      <c r="ACC2" s="37"/>
      <c r="ACD2" s="37"/>
      <c r="ACE2" s="37"/>
      <c r="ACF2" s="37"/>
      <c r="ACG2" s="37"/>
      <c r="ACH2" s="37"/>
      <c r="ACI2" s="37"/>
      <c r="ACJ2" s="37"/>
      <c r="ACK2" s="37"/>
      <c r="ACL2" s="37"/>
      <c r="ACM2" s="37"/>
      <c r="ACN2" s="37"/>
      <c r="ACO2" s="37"/>
      <c r="ACP2" s="37"/>
      <c r="ACQ2" s="37"/>
      <c r="ACR2" s="37"/>
      <c r="ACS2" s="37"/>
      <c r="ACT2" s="37"/>
      <c r="ACU2" s="37"/>
      <c r="ACV2" s="37"/>
      <c r="ACW2" s="37"/>
      <c r="ACX2" s="37"/>
      <c r="ACY2" s="37"/>
      <c r="ACZ2" s="37"/>
      <c r="ADA2" s="37"/>
      <c r="ADB2" s="37"/>
      <c r="ADC2" s="37"/>
      <c r="ADD2" s="37"/>
      <c r="ADE2" s="37"/>
      <c r="ADF2" s="37"/>
      <c r="ADG2" s="37"/>
      <c r="ADH2" s="37"/>
      <c r="ADI2" s="37"/>
      <c r="ADJ2" s="37"/>
      <c r="ADK2" s="37"/>
      <c r="ADL2" s="37"/>
      <c r="ADM2" s="37"/>
      <c r="ADN2" s="37"/>
      <c r="ADO2" s="37"/>
      <c r="ADP2" s="37"/>
      <c r="ADQ2" s="37"/>
      <c r="ADR2" s="37"/>
      <c r="ADS2" s="37"/>
      <c r="ADT2" s="37"/>
      <c r="ADU2" s="37"/>
      <c r="ADV2" s="37"/>
      <c r="ADW2" s="37"/>
      <c r="ADX2" s="37"/>
      <c r="ADY2" s="37"/>
      <c r="ADZ2" s="37"/>
      <c r="AEA2" s="37"/>
      <c r="AEB2" s="37"/>
      <c r="AEC2" s="37"/>
      <c r="AED2" s="37"/>
      <c r="AEE2" s="37"/>
      <c r="AEF2" s="37"/>
      <c r="AEG2" s="37"/>
      <c r="AEH2" s="37"/>
      <c r="AEI2" s="37"/>
      <c r="AEJ2" s="37"/>
      <c r="AEK2" s="37"/>
      <c r="AEL2" s="37"/>
      <c r="AEM2" s="37"/>
      <c r="AEN2" s="37"/>
      <c r="AEO2" s="37"/>
      <c r="AEP2" s="37"/>
      <c r="AEQ2" s="37"/>
      <c r="AER2" s="37"/>
      <c r="AES2" s="37"/>
      <c r="AET2" s="37"/>
      <c r="AEU2" s="37"/>
      <c r="AEV2" s="37"/>
      <c r="AEW2" s="37"/>
      <c r="AEX2" s="37"/>
      <c r="AEY2" s="37"/>
      <c r="AEZ2" s="37"/>
      <c r="AFA2" s="37"/>
      <c r="AFB2" s="37"/>
      <c r="AFC2" s="37"/>
      <c r="AFD2" s="37"/>
      <c r="AFE2" s="37"/>
      <c r="AFF2" s="37"/>
      <c r="AFG2" s="37"/>
      <c r="AFH2" s="37"/>
      <c r="AFI2" s="37"/>
      <c r="AFJ2" s="37"/>
      <c r="AFK2" s="37"/>
      <c r="AFL2" s="37"/>
      <c r="AFM2" s="37"/>
      <c r="AFN2" s="37"/>
      <c r="AFO2" s="37"/>
      <c r="AFP2" s="37"/>
      <c r="AFQ2" s="37"/>
      <c r="AFR2" s="37"/>
      <c r="AFS2" s="37"/>
      <c r="AFT2" s="37"/>
      <c r="AFU2" s="37"/>
      <c r="AFV2" s="37"/>
      <c r="AFW2" s="37"/>
      <c r="AFX2" s="37"/>
      <c r="AFY2" s="37"/>
      <c r="AFZ2" s="37"/>
      <c r="AGA2" s="37"/>
      <c r="AGB2" s="37"/>
      <c r="AGC2" s="37"/>
      <c r="AGD2" s="37"/>
      <c r="AGE2" s="37"/>
      <c r="AGF2" s="37"/>
      <c r="AGG2" s="37"/>
      <c r="AGH2" s="37"/>
      <c r="AGI2" s="37"/>
      <c r="AGJ2" s="37"/>
      <c r="AGK2" s="37"/>
      <c r="AGL2" s="37"/>
      <c r="AGM2" s="37"/>
      <c r="AGN2" s="37"/>
      <c r="AGO2" s="37"/>
      <c r="AGP2" s="37"/>
      <c r="AGQ2" s="37"/>
      <c r="AGR2" s="37"/>
      <c r="AGS2" s="37"/>
      <c r="AGT2" s="37"/>
      <c r="AGU2" s="37"/>
      <c r="AGV2" s="37"/>
      <c r="AGW2" s="37"/>
      <c r="AGX2" s="37"/>
      <c r="AGY2" s="37"/>
      <c r="AGZ2" s="37"/>
      <c r="AHA2" s="37"/>
      <c r="AHB2" s="37"/>
      <c r="AHC2" s="37"/>
      <c r="AHD2" s="37"/>
      <c r="AHE2" s="37"/>
      <c r="AHF2" s="37"/>
      <c r="AHG2" s="37"/>
      <c r="AHH2" s="37"/>
      <c r="AHI2" s="37"/>
      <c r="AHJ2" s="37"/>
      <c r="AHK2" s="37"/>
      <c r="AHL2" s="37"/>
      <c r="AHM2" s="37"/>
      <c r="AHN2" s="37"/>
      <c r="AHO2" s="37"/>
      <c r="AHP2" s="37"/>
      <c r="AHQ2" s="37"/>
      <c r="AHR2" s="37"/>
      <c r="AHS2" s="37"/>
      <c r="AHT2" s="37"/>
      <c r="AHU2" s="37"/>
      <c r="AHV2" s="37"/>
      <c r="AHW2" s="37"/>
      <c r="AHX2" s="37"/>
      <c r="AHY2" s="37"/>
      <c r="AHZ2" s="37"/>
      <c r="AIA2" s="37"/>
      <c r="AIB2" s="37"/>
      <c r="AIC2" s="37"/>
      <c r="AID2" s="37"/>
      <c r="AIE2" s="37"/>
      <c r="AIF2" s="37"/>
      <c r="AIG2" s="37"/>
      <c r="AIH2" s="37"/>
      <c r="AII2" s="37"/>
      <c r="AIJ2" s="37"/>
      <c r="AIK2" s="37"/>
      <c r="AIL2" s="37"/>
      <c r="AIM2" s="37"/>
      <c r="AIN2" s="37"/>
      <c r="AIO2" s="37"/>
      <c r="AIP2" s="37"/>
      <c r="AIQ2" s="37"/>
      <c r="AIR2" s="37"/>
      <c r="AIS2" s="37"/>
      <c r="AIT2" s="37"/>
      <c r="AIU2" s="37"/>
      <c r="AIV2" s="37"/>
      <c r="AIW2" s="37"/>
      <c r="AIX2" s="37"/>
      <c r="AIY2" s="37"/>
      <c r="AIZ2" s="37"/>
      <c r="AJA2" s="37"/>
      <c r="AJB2" s="37"/>
      <c r="AJC2" s="37"/>
      <c r="AJD2" s="37"/>
      <c r="AJE2" s="37"/>
      <c r="AJF2" s="37"/>
      <c r="AJG2" s="37"/>
      <c r="AJH2" s="37"/>
      <c r="AJI2" s="37"/>
      <c r="AJJ2" s="37"/>
      <c r="AJK2" s="37"/>
      <c r="AJL2" s="37"/>
      <c r="AJM2" s="37"/>
      <c r="AJN2" s="37"/>
      <c r="AJO2" s="37"/>
      <c r="AJP2" s="37"/>
      <c r="AJQ2" s="37"/>
      <c r="AJR2" s="37"/>
      <c r="AJS2" s="37"/>
      <c r="AJT2" s="37"/>
      <c r="AJU2" s="37"/>
      <c r="AJV2" s="37"/>
      <c r="AJW2" s="37"/>
      <c r="AJX2" s="37"/>
      <c r="AJY2" s="37"/>
      <c r="AJZ2" s="37"/>
      <c r="AKA2" s="37"/>
      <c r="AKB2" s="37"/>
      <c r="AKC2" s="37"/>
      <c r="AKD2" s="37"/>
      <c r="AKE2" s="37"/>
      <c r="AKF2" s="37"/>
      <c r="AKG2" s="37"/>
      <c r="AKH2" s="37"/>
      <c r="AKI2" s="37"/>
      <c r="AKJ2" s="37"/>
      <c r="AKK2" s="37"/>
      <c r="AKL2" s="37"/>
      <c r="AKM2" s="37"/>
      <c r="AKN2" s="37"/>
      <c r="AKO2" s="37"/>
      <c r="AKP2" s="37"/>
      <c r="AKQ2" s="37"/>
      <c r="AKR2" s="37"/>
      <c r="AKS2" s="37"/>
      <c r="AKT2" s="37"/>
      <c r="AKU2" s="37"/>
      <c r="AKV2" s="37"/>
      <c r="AKW2" s="37"/>
      <c r="AKX2" s="37"/>
      <c r="AKY2" s="37"/>
      <c r="AKZ2" s="37"/>
      <c r="ALA2" s="37"/>
      <c r="ALB2" s="37"/>
      <c r="ALC2" s="37"/>
      <c r="ALD2" s="37"/>
      <c r="ALE2" s="37"/>
      <c r="ALF2" s="37"/>
      <c r="ALG2" s="37"/>
      <c r="ALH2" s="37"/>
      <c r="ALI2" s="37"/>
      <c r="ALJ2" s="37"/>
      <c r="ALK2" s="37"/>
      <c r="ALL2" s="37"/>
      <c r="ALM2" s="37"/>
      <c r="ALN2" s="37"/>
      <c r="ALO2" s="37"/>
      <c r="ALP2" s="37"/>
      <c r="ALQ2" s="37"/>
      <c r="ALR2" s="37"/>
      <c r="ALS2" s="37"/>
      <c r="ALT2" s="37"/>
      <c r="ALU2" s="37"/>
      <c r="ALV2" s="37"/>
      <c r="ALW2" s="37"/>
      <c r="ALX2" s="37"/>
      <c r="ALY2" s="37"/>
      <c r="ALZ2" s="37"/>
      <c r="AMA2" s="37"/>
      <c r="AMB2" s="37"/>
      <c r="AMC2" s="37"/>
      <c r="AMD2" s="37"/>
      <c r="AME2" s="37"/>
      <c r="AMF2" s="37"/>
      <c r="AMG2" s="37"/>
      <c r="AMH2" s="37"/>
      <c r="AMI2" s="37"/>
      <c r="AMJ2" s="37"/>
      <c r="AMK2" s="37"/>
      <c r="AML2" s="37"/>
      <c r="AMM2" s="37"/>
      <c r="AMN2" s="37"/>
      <c r="AMO2" s="37"/>
      <c r="AMP2" s="37"/>
      <c r="AMQ2" s="37"/>
    </row>
    <row r="3" spans="1:1031" s="46" customFormat="1" ht="13">
      <c r="A3" s="101">
        <v>26</v>
      </c>
      <c r="B3" s="102" t="s">
        <v>222</v>
      </c>
      <c r="C3" s="103" t="s">
        <v>208</v>
      </c>
      <c r="D3" s="61">
        <v>1720</v>
      </c>
      <c r="E3" s="61">
        <v>250</v>
      </c>
      <c r="F3" s="62" t="s">
        <v>448</v>
      </c>
      <c r="G3" s="60" t="s">
        <v>447</v>
      </c>
      <c r="H3" s="60" t="s">
        <v>447</v>
      </c>
      <c r="I3" s="60" t="s">
        <v>447</v>
      </c>
      <c r="J3" s="104">
        <v>0.92</v>
      </c>
      <c r="K3" s="80" t="s">
        <v>448</v>
      </c>
      <c r="L3" s="105" t="s">
        <v>516</v>
      </c>
      <c r="M3" s="106" t="s">
        <v>500</v>
      </c>
      <c r="N3" s="98" t="s">
        <v>14</v>
      </c>
      <c r="O3" s="98" t="s">
        <v>458</v>
      </c>
      <c r="P3" s="99" t="s">
        <v>209</v>
      </c>
      <c r="Q3" s="100" t="s">
        <v>399</v>
      </c>
      <c r="R3" s="97">
        <v>26</v>
      </c>
    </row>
    <row r="4" spans="1:1031" ht="13">
      <c r="A4" s="59">
        <v>27</v>
      </c>
      <c r="B4" s="95" t="s">
        <v>210</v>
      </c>
      <c r="C4" s="14" t="s">
        <v>204</v>
      </c>
      <c r="D4" s="13">
        <v>1302</v>
      </c>
      <c r="E4" s="13">
        <v>160</v>
      </c>
      <c r="F4" s="31" t="s">
        <v>448</v>
      </c>
      <c r="G4" s="38" t="s">
        <v>447</v>
      </c>
      <c r="H4" s="31" t="s">
        <v>448</v>
      </c>
      <c r="I4" s="38" t="s">
        <v>447</v>
      </c>
      <c r="J4" s="94">
        <v>1</v>
      </c>
      <c r="K4" s="59" t="s">
        <v>518</v>
      </c>
      <c r="L4" s="31" t="s">
        <v>492</v>
      </c>
      <c r="M4" s="96"/>
      <c r="N4" s="13" t="s">
        <v>205</v>
      </c>
      <c r="O4" s="13" t="s">
        <v>206</v>
      </c>
      <c r="P4" s="31">
        <v>598</v>
      </c>
      <c r="Q4" s="12" t="s">
        <v>399</v>
      </c>
      <c r="R4" s="59">
        <v>27</v>
      </c>
    </row>
    <row r="5" spans="1:1031" ht="13">
      <c r="A5" s="59">
        <v>28</v>
      </c>
      <c r="B5" s="95" t="s">
        <v>207</v>
      </c>
      <c r="C5" s="14" t="s">
        <v>201</v>
      </c>
      <c r="D5" s="13">
        <v>1277</v>
      </c>
      <c r="E5" s="13">
        <v>289</v>
      </c>
      <c r="F5" s="31" t="s">
        <v>448</v>
      </c>
      <c r="G5" s="38" t="s">
        <v>447</v>
      </c>
      <c r="H5" s="38" t="s">
        <v>447</v>
      </c>
      <c r="I5" s="38" t="s">
        <v>447</v>
      </c>
      <c r="J5" s="94">
        <v>1</v>
      </c>
      <c r="K5" s="59" t="s">
        <v>518</v>
      </c>
      <c r="L5" s="31" t="s">
        <v>491</v>
      </c>
      <c r="M5" s="96"/>
      <c r="N5" s="13" t="s">
        <v>202</v>
      </c>
      <c r="O5" s="13" t="s">
        <v>203</v>
      </c>
      <c r="P5" s="31">
        <v>597</v>
      </c>
      <c r="Q5" s="12" t="s">
        <v>399</v>
      </c>
      <c r="R5" s="59">
        <v>28</v>
      </c>
    </row>
    <row r="6" spans="1:1031" ht="13">
      <c r="A6" s="101">
        <v>29</v>
      </c>
      <c r="B6" s="102" t="s">
        <v>522</v>
      </c>
      <c r="C6" s="103" t="s">
        <v>197</v>
      </c>
      <c r="D6" s="61">
        <v>1292</v>
      </c>
      <c r="E6" s="61">
        <v>163</v>
      </c>
      <c r="F6" s="62" t="s">
        <v>448</v>
      </c>
      <c r="G6" s="60" t="s">
        <v>447</v>
      </c>
      <c r="H6" s="62" t="s">
        <v>448</v>
      </c>
      <c r="I6" s="60" t="s">
        <v>447</v>
      </c>
      <c r="J6" s="107">
        <v>1</v>
      </c>
      <c r="K6" s="80" t="s">
        <v>448</v>
      </c>
      <c r="L6" s="62" t="s">
        <v>496</v>
      </c>
      <c r="M6" s="106" t="s">
        <v>502</v>
      </c>
      <c r="N6" s="13" t="s">
        <v>198</v>
      </c>
      <c r="O6" s="13" t="s">
        <v>199</v>
      </c>
      <c r="P6" s="31">
        <v>589</v>
      </c>
      <c r="Q6" s="12" t="s">
        <v>399</v>
      </c>
      <c r="R6" s="59">
        <v>29</v>
      </c>
    </row>
    <row r="7" spans="1:1031" ht="13">
      <c r="A7" s="101">
        <v>30</v>
      </c>
      <c r="B7" s="102" t="s">
        <v>200</v>
      </c>
      <c r="C7" s="103" t="s">
        <v>195</v>
      </c>
      <c r="D7" s="61">
        <v>1997</v>
      </c>
      <c r="E7" s="61">
        <v>232</v>
      </c>
      <c r="F7" s="62" t="s">
        <v>448</v>
      </c>
      <c r="G7" s="60" t="s">
        <v>447</v>
      </c>
      <c r="H7" s="62" t="s">
        <v>448</v>
      </c>
      <c r="I7" s="60" t="s">
        <v>447</v>
      </c>
      <c r="J7" s="107">
        <v>1</v>
      </c>
      <c r="K7" s="80" t="s">
        <v>448</v>
      </c>
      <c r="L7" s="62" t="s">
        <v>497</v>
      </c>
      <c r="M7" s="106" t="s">
        <v>503</v>
      </c>
      <c r="N7" s="13" t="s">
        <v>196</v>
      </c>
      <c r="O7" s="13" t="s">
        <v>189</v>
      </c>
      <c r="P7" s="31">
        <v>586</v>
      </c>
      <c r="Q7" s="12" t="s">
        <v>399</v>
      </c>
      <c r="R7" s="59">
        <v>30</v>
      </c>
    </row>
    <row r="8" spans="1:1031" s="46" customFormat="1" ht="37">
      <c r="A8" s="101">
        <v>31</v>
      </c>
      <c r="B8" s="102" t="s">
        <v>190</v>
      </c>
      <c r="C8" s="103" t="s">
        <v>191</v>
      </c>
      <c r="D8" s="61">
        <v>1392</v>
      </c>
      <c r="E8" s="61">
        <v>274</v>
      </c>
      <c r="F8" s="62" t="s">
        <v>448</v>
      </c>
      <c r="G8" s="60" t="s">
        <v>447</v>
      </c>
      <c r="H8" s="62" t="s">
        <v>448</v>
      </c>
      <c r="I8" s="60" t="s">
        <v>447</v>
      </c>
      <c r="J8" s="108" t="s">
        <v>501</v>
      </c>
      <c r="K8" s="80" t="s">
        <v>448</v>
      </c>
      <c r="L8" s="62" t="s">
        <v>493</v>
      </c>
      <c r="M8" s="106" t="s">
        <v>504</v>
      </c>
      <c r="N8" s="98" t="s">
        <v>192</v>
      </c>
      <c r="O8" s="98" t="s">
        <v>193</v>
      </c>
      <c r="P8" s="99">
        <v>579</v>
      </c>
      <c r="Q8" s="100" t="s">
        <v>399</v>
      </c>
      <c r="R8" s="97">
        <v>31</v>
      </c>
    </row>
    <row r="9" spans="1:1031" ht="13">
      <c r="A9" s="101">
        <v>32</v>
      </c>
      <c r="B9" s="102" t="s">
        <v>194</v>
      </c>
      <c r="C9" s="103" t="s">
        <v>188</v>
      </c>
      <c r="D9" s="61">
        <v>2393</v>
      </c>
      <c r="E9" s="61">
        <v>244</v>
      </c>
      <c r="F9" s="62" t="s">
        <v>448</v>
      </c>
      <c r="G9" s="60" t="s">
        <v>447</v>
      </c>
      <c r="H9" s="60" t="s">
        <v>447</v>
      </c>
      <c r="I9" s="60" t="s">
        <v>447</v>
      </c>
      <c r="J9" s="107">
        <v>1</v>
      </c>
      <c r="K9" s="80" t="s">
        <v>448</v>
      </c>
      <c r="L9" s="62" t="s">
        <v>544</v>
      </c>
      <c r="M9" s="106" t="s">
        <v>494</v>
      </c>
      <c r="N9" s="13" t="s">
        <v>182</v>
      </c>
      <c r="O9" s="13" t="s">
        <v>183</v>
      </c>
      <c r="P9" s="31">
        <v>556</v>
      </c>
      <c r="Q9" s="12" t="s">
        <v>399</v>
      </c>
      <c r="R9" s="59">
        <v>32</v>
      </c>
    </row>
    <row r="10" spans="1:1031" ht="13">
      <c r="A10" s="101">
        <v>33</v>
      </c>
      <c r="B10" s="102" t="s">
        <v>184</v>
      </c>
      <c r="C10" s="103" t="s">
        <v>185</v>
      </c>
      <c r="D10" s="61">
        <v>1612</v>
      </c>
      <c r="E10" s="61">
        <v>166</v>
      </c>
      <c r="F10" s="62" t="s">
        <v>448</v>
      </c>
      <c r="G10" s="60" t="s">
        <v>447</v>
      </c>
      <c r="H10" s="60" t="s">
        <v>447</v>
      </c>
      <c r="I10" s="60" t="s">
        <v>447</v>
      </c>
      <c r="J10" s="107">
        <v>1</v>
      </c>
      <c r="K10" s="80" t="s">
        <v>448</v>
      </c>
      <c r="L10" s="62" t="s">
        <v>498</v>
      </c>
      <c r="M10" s="106" t="s">
        <v>505</v>
      </c>
      <c r="N10" s="13" t="s">
        <v>186</v>
      </c>
      <c r="O10" s="13" t="s">
        <v>187</v>
      </c>
      <c r="P10" s="31">
        <v>556</v>
      </c>
      <c r="Q10" s="12" t="s">
        <v>399</v>
      </c>
      <c r="R10" s="59">
        <v>33</v>
      </c>
    </row>
    <row r="11" spans="1:1031" ht="13">
      <c r="A11" s="59">
        <v>34</v>
      </c>
      <c r="B11" s="95" t="s">
        <v>487</v>
      </c>
      <c r="C11" s="14" t="s">
        <v>181</v>
      </c>
      <c r="D11" s="13">
        <v>2267</v>
      </c>
      <c r="E11" s="13">
        <v>193</v>
      </c>
      <c r="F11" s="31" t="s">
        <v>448</v>
      </c>
      <c r="G11" s="38" t="s">
        <v>447</v>
      </c>
      <c r="H11" s="38" t="s">
        <v>447</v>
      </c>
      <c r="I11" s="38" t="s">
        <v>447</v>
      </c>
      <c r="J11" s="94">
        <v>1</v>
      </c>
      <c r="K11" s="59" t="s">
        <v>518</v>
      </c>
      <c r="L11" s="31" t="s">
        <v>492</v>
      </c>
      <c r="M11" s="96"/>
      <c r="N11" s="13" t="s">
        <v>174</v>
      </c>
      <c r="O11" s="13" t="s">
        <v>175</v>
      </c>
      <c r="P11" s="31">
        <v>550</v>
      </c>
      <c r="Q11" s="12" t="s">
        <v>399</v>
      </c>
      <c r="R11" s="59">
        <v>34</v>
      </c>
    </row>
    <row r="12" spans="1:1031" ht="13">
      <c r="A12" s="59">
        <v>35</v>
      </c>
      <c r="B12" s="95" t="s">
        <v>176</v>
      </c>
      <c r="C12" s="14" t="s">
        <v>177</v>
      </c>
      <c r="D12" s="13">
        <v>1256</v>
      </c>
      <c r="E12" s="13">
        <v>187</v>
      </c>
      <c r="F12" s="31" t="s">
        <v>448</v>
      </c>
      <c r="G12" s="38" t="s">
        <v>447</v>
      </c>
      <c r="H12" s="38" t="s">
        <v>447</v>
      </c>
      <c r="I12" s="38" t="s">
        <v>447</v>
      </c>
      <c r="J12" s="94">
        <v>1</v>
      </c>
      <c r="K12" s="59" t="s">
        <v>518</v>
      </c>
      <c r="L12" s="31" t="s">
        <v>492</v>
      </c>
      <c r="M12" s="96"/>
      <c r="N12" s="13" t="s">
        <v>178</v>
      </c>
      <c r="O12" s="13" t="s">
        <v>179</v>
      </c>
      <c r="P12" s="31">
        <v>543</v>
      </c>
      <c r="Q12" s="12" t="s">
        <v>399</v>
      </c>
      <c r="R12" s="59">
        <v>35</v>
      </c>
    </row>
    <row r="13" spans="1:1031" ht="13">
      <c r="A13" s="101">
        <v>36</v>
      </c>
      <c r="B13" s="102" t="s">
        <v>180</v>
      </c>
      <c r="C13" s="103" t="s">
        <v>173</v>
      </c>
      <c r="D13" s="61">
        <v>2040</v>
      </c>
      <c r="E13" s="61">
        <v>190</v>
      </c>
      <c r="F13" s="62" t="s">
        <v>448</v>
      </c>
      <c r="G13" s="60" t="s">
        <v>447</v>
      </c>
      <c r="H13" s="60" t="s">
        <v>447</v>
      </c>
      <c r="I13" s="60" t="s">
        <v>447</v>
      </c>
      <c r="J13" s="107">
        <v>1</v>
      </c>
      <c r="K13" s="80" t="s">
        <v>448</v>
      </c>
      <c r="L13" s="62" t="s">
        <v>525</v>
      </c>
      <c r="M13" s="106" t="s">
        <v>506</v>
      </c>
      <c r="N13" s="13" t="s">
        <v>167</v>
      </c>
      <c r="O13" s="13" t="s">
        <v>168</v>
      </c>
      <c r="P13" s="31">
        <v>538</v>
      </c>
      <c r="Q13" s="12" t="s">
        <v>399</v>
      </c>
      <c r="R13" s="59">
        <v>36</v>
      </c>
    </row>
    <row r="14" spans="1:1031" ht="13">
      <c r="A14" s="101">
        <v>37</v>
      </c>
      <c r="B14" s="102" t="s">
        <v>169</v>
      </c>
      <c r="C14" s="103" t="s">
        <v>170</v>
      </c>
      <c r="D14" s="61">
        <v>1373</v>
      </c>
      <c r="E14" s="61">
        <v>256</v>
      </c>
      <c r="F14" s="62" t="s">
        <v>448</v>
      </c>
      <c r="G14" s="60" t="s">
        <v>447</v>
      </c>
      <c r="H14" s="62" t="s">
        <v>448</v>
      </c>
      <c r="I14" s="60" t="s">
        <v>447</v>
      </c>
      <c r="J14" s="107">
        <v>1</v>
      </c>
      <c r="K14" s="80" t="s">
        <v>448</v>
      </c>
      <c r="L14" s="62" t="s">
        <v>526</v>
      </c>
      <c r="M14" s="106" t="s">
        <v>507</v>
      </c>
      <c r="N14" s="13" t="s">
        <v>171</v>
      </c>
      <c r="O14" s="13" t="s">
        <v>172</v>
      </c>
      <c r="P14" s="31">
        <v>513</v>
      </c>
      <c r="Q14" s="12" t="s">
        <v>399</v>
      </c>
      <c r="R14" s="59">
        <v>37</v>
      </c>
    </row>
    <row r="15" spans="1:1031" ht="13">
      <c r="A15" s="101">
        <v>38</v>
      </c>
      <c r="B15" s="102" t="s">
        <v>527</v>
      </c>
      <c r="C15" s="103" t="s">
        <v>163</v>
      </c>
      <c r="D15" s="61">
        <v>1387</v>
      </c>
      <c r="E15" s="61">
        <v>295</v>
      </c>
      <c r="F15" s="62" t="s">
        <v>448</v>
      </c>
      <c r="G15" s="60" t="s">
        <v>447</v>
      </c>
      <c r="H15" s="60" t="s">
        <v>447</v>
      </c>
      <c r="I15" s="60" t="s">
        <v>447</v>
      </c>
      <c r="J15" s="107">
        <v>1</v>
      </c>
      <c r="K15" s="80" t="s">
        <v>448</v>
      </c>
      <c r="L15" s="109" t="s">
        <v>528</v>
      </c>
      <c r="M15" s="106" t="s">
        <v>508</v>
      </c>
      <c r="N15" s="13" t="s">
        <v>164</v>
      </c>
      <c r="O15" s="13" t="s">
        <v>165</v>
      </c>
      <c r="P15" s="31">
        <v>505</v>
      </c>
      <c r="Q15" s="12" t="s">
        <v>399</v>
      </c>
      <c r="R15" s="59">
        <v>38</v>
      </c>
    </row>
    <row r="16" spans="1:1031" ht="13">
      <c r="A16" s="101">
        <v>39</v>
      </c>
      <c r="B16" s="102" t="s">
        <v>166</v>
      </c>
      <c r="C16" s="103" t="s">
        <v>159</v>
      </c>
      <c r="D16" s="61">
        <v>1254</v>
      </c>
      <c r="E16" s="61">
        <v>244</v>
      </c>
      <c r="F16" s="62" t="s">
        <v>448</v>
      </c>
      <c r="G16" s="60" t="s">
        <v>447</v>
      </c>
      <c r="H16" s="60" t="s">
        <v>447</v>
      </c>
      <c r="I16" s="60" t="s">
        <v>447</v>
      </c>
      <c r="J16" s="107">
        <v>1</v>
      </c>
      <c r="K16" s="80" t="s">
        <v>448</v>
      </c>
      <c r="L16" s="62" t="s">
        <v>529</v>
      </c>
      <c r="M16" s="106" t="s">
        <v>509</v>
      </c>
      <c r="N16" s="13" t="s">
        <v>160</v>
      </c>
      <c r="O16" s="13" t="s">
        <v>161</v>
      </c>
      <c r="P16" s="31">
        <v>505</v>
      </c>
      <c r="Q16" s="12" t="s">
        <v>399</v>
      </c>
      <c r="R16" s="59">
        <v>39</v>
      </c>
    </row>
    <row r="17" spans="1:19" ht="13">
      <c r="A17" s="59">
        <v>40</v>
      </c>
      <c r="B17" s="95" t="s">
        <v>162</v>
      </c>
      <c r="C17" s="14" t="s">
        <v>158</v>
      </c>
      <c r="D17" s="13">
        <v>2323</v>
      </c>
      <c r="E17" s="13">
        <v>169</v>
      </c>
      <c r="F17" s="31" t="s">
        <v>448</v>
      </c>
      <c r="G17" s="38" t="s">
        <v>447</v>
      </c>
      <c r="H17" s="31" t="s">
        <v>448</v>
      </c>
      <c r="I17" s="38" t="s">
        <v>447</v>
      </c>
      <c r="J17" s="94">
        <v>1</v>
      </c>
      <c r="K17" s="59" t="s">
        <v>518</v>
      </c>
      <c r="L17" s="31" t="s">
        <v>492</v>
      </c>
      <c r="M17" s="96"/>
      <c r="N17" s="13" t="s">
        <v>151</v>
      </c>
      <c r="O17" s="13" t="s">
        <v>152</v>
      </c>
      <c r="P17" s="31">
        <v>499</v>
      </c>
      <c r="Q17" s="12" t="s">
        <v>399</v>
      </c>
      <c r="R17" s="59">
        <v>40</v>
      </c>
    </row>
    <row r="18" spans="1:19" ht="13">
      <c r="A18" s="101">
        <v>41</v>
      </c>
      <c r="B18" s="102" t="s">
        <v>153</v>
      </c>
      <c r="C18" s="103" t="s">
        <v>154</v>
      </c>
      <c r="D18" s="61">
        <v>1722</v>
      </c>
      <c r="E18" s="61">
        <v>271</v>
      </c>
      <c r="F18" s="62" t="s">
        <v>448</v>
      </c>
      <c r="G18" s="60" t="s">
        <v>447</v>
      </c>
      <c r="H18" s="60" t="s">
        <v>447</v>
      </c>
      <c r="I18" s="60" t="s">
        <v>447</v>
      </c>
      <c r="J18" s="107">
        <v>1</v>
      </c>
      <c r="K18" s="80" t="s">
        <v>448</v>
      </c>
      <c r="L18" s="62" t="s">
        <v>530</v>
      </c>
      <c r="M18" s="106" t="s">
        <v>510</v>
      </c>
      <c r="N18" s="13" t="s">
        <v>155</v>
      </c>
      <c r="O18" s="13" t="s">
        <v>156</v>
      </c>
      <c r="P18" s="31">
        <v>497</v>
      </c>
      <c r="Q18" s="12" t="s">
        <v>399</v>
      </c>
      <c r="R18" s="59">
        <v>41</v>
      </c>
    </row>
    <row r="19" spans="1:19" ht="13">
      <c r="A19" s="59">
        <v>42</v>
      </c>
      <c r="B19" s="95" t="s">
        <v>157</v>
      </c>
      <c r="C19" s="14" t="s">
        <v>148</v>
      </c>
      <c r="D19" s="13">
        <v>1399</v>
      </c>
      <c r="E19" s="13">
        <v>238</v>
      </c>
      <c r="F19" s="31" t="s">
        <v>448</v>
      </c>
      <c r="G19" s="38" t="s">
        <v>447</v>
      </c>
      <c r="H19" s="38" t="s">
        <v>447</v>
      </c>
      <c r="I19" s="38" t="s">
        <v>447</v>
      </c>
      <c r="J19" s="94">
        <v>1</v>
      </c>
      <c r="K19" s="59" t="s">
        <v>519</v>
      </c>
      <c r="L19" s="31" t="s">
        <v>492</v>
      </c>
      <c r="M19" s="96"/>
      <c r="N19" s="13" t="s">
        <v>149</v>
      </c>
      <c r="O19" s="13" t="s">
        <v>150</v>
      </c>
      <c r="P19" s="31">
        <v>497</v>
      </c>
      <c r="Q19" s="12" t="s">
        <v>399</v>
      </c>
      <c r="R19" s="59">
        <v>42</v>
      </c>
    </row>
    <row r="20" spans="1:19" ht="13">
      <c r="A20" s="101">
        <v>43</v>
      </c>
      <c r="B20" s="102" t="s">
        <v>531</v>
      </c>
      <c r="C20" s="103" t="s">
        <v>145</v>
      </c>
      <c r="D20" s="61">
        <v>1764</v>
      </c>
      <c r="E20" s="61">
        <v>181</v>
      </c>
      <c r="F20" s="62" t="s">
        <v>448</v>
      </c>
      <c r="G20" s="62" t="s">
        <v>448</v>
      </c>
      <c r="H20" s="62" t="s">
        <v>448</v>
      </c>
      <c r="I20" s="60" t="s">
        <v>447</v>
      </c>
      <c r="J20" s="107">
        <v>1</v>
      </c>
      <c r="K20" s="80" t="s">
        <v>448</v>
      </c>
      <c r="L20" s="62" t="s">
        <v>532</v>
      </c>
      <c r="M20" s="106" t="s">
        <v>524</v>
      </c>
      <c r="N20" s="13" t="s">
        <v>146</v>
      </c>
      <c r="O20" s="13" t="s">
        <v>147</v>
      </c>
      <c r="P20" s="31">
        <v>483</v>
      </c>
      <c r="Q20" s="12" t="s">
        <v>399</v>
      </c>
      <c r="R20" s="59">
        <v>43</v>
      </c>
    </row>
    <row r="21" spans="1:19" ht="13">
      <c r="A21" s="101">
        <v>44</v>
      </c>
      <c r="B21" s="102" t="s">
        <v>533</v>
      </c>
      <c r="C21" s="103" t="s">
        <v>141</v>
      </c>
      <c r="D21" s="61">
        <v>1895</v>
      </c>
      <c r="E21" s="61">
        <v>208</v>
      </c>
      <c r="F21" s="62" t="s">
        <v>448</v>
      </c>
      <c r="G21" s="60" t="s">
        <v>447</v>
      </c>
      <c r="H21" s="60" t="s">
        <v>447</v>
      </c>
      <c r="I21" s="60" t="s">
        <v>447</v>
      </c>
      <c r="J21" s="107">
        <v>1</v>
      </c>
      <c r="K21" s="80" t="s">
        <v>448</v>
      </c>
      <c r="L21" s="62" t="s">
        <v>534</v>
      </c>
      <c r="M21" s="106" t="s">
        <v>515</v>
      </c>
      <c r="N21" s="13" t="s">
        <v>142</v>
      </c>
      <c r="O21" s="13" t="s">
        <v>143</v>
      </c>
      <c r="P21" s="31">
        <v>479</v>
      </c>
      <c r="Q21" s="12" t="s">
        <v>399</v>
      </c>
      <c r="R21" s="59">
        <v>44</v>
      </c>
    </row>
    <row r="22" spans="1:19" ht="13">
      <c r="A22" s="59">
        <v>45</v>
      </c>
      <c r="B22" s="95" t="s">
        <v>144</v>
      </c>
      <c r="C22" s="14" t="s">
        <v>138</v>
      </c>
      <c r="D22" s="13">
        <v>1412</v>
      </c>
      <c r="E22" s="13">
        <v>202</v>
      </c>
      <c r="F22" s="31" t="s">
        <v>448</v>
      </c>
      <c r="G22" s="38" t="s">
        <v>447</v>
      </c>
      <c r="H22" s="38" t="s">
        <v>447</v>
      </c>
      <c r="I22" s="38" t="s">
        <v>447</v>
      </c>
      <c r="J22" s="94">
        <v>1</v>
      </c>
      <c r="K22" s="59" t="s">
        <v>518</v>
      </c>
      <c r="L22" s="31" t="s">
        <v>492</v>
      </c>
      <c r="M22" s="96"/>
      <c r="N22" s="13" t="s">
        <v>139</v>
      </c>
      <c r="O22" s="13" t="s">
        <v>140</v>
      </c>
      <c r="P22" s="31">
        <v>475</v>
      </c>
      <c r="Q22" s="12" t="s">
        <v>399</v>
      </c>
      <c r="R22" s="59">
        <v>45</v>
      </c>
    </row>
    <row r="23" spans="1:19" ht="13">
      <c r="A23" s="101">
        <v>46</v>
      </c>
      <c r="B23" s="102" t="s">
        <v>535</v>
      </c>
      <c r="C23" s="103" t="s">
        <v>137</v>
      </c>
      <c r="D23" s="61">
        <v>3531</v>
      </c>
      <c r="E23" s="61">
        <v>289</v>
      </c>
      <c r="F23" s="62" t="s">
        <v>448</v>
      </c>
      <c r="G23" s="60" t="s">
        <v>447</v>
      </c>
      <c r="H23" s="60" t="s">
        <v>447</v>
      </c>
      <c r="I23" s="60" t="s">
        <v>447</v>
      </c>
      <c r="J23" s="107">
        <v>1</v>
      </c>
      <c r="K23" s="80" t="s">
        <v>448</v>
      </c>
      <c r="L23" s="62" t="s">
        <v>536</v>
      </c>
      <c r="M23" s="106" t="s">
        <v>511</v>
      </c>
      <c r="N23" s="13" t="s">
        <v>132</v>
      </c>
      <c r="O23" s="13" t="s">
        <v>133</v>
      </c>
      <c r="P23" s="31">
        <v>466</v>
      </c>
      <c r="Q23" s="12" t="s">
        <v>399</v>
      </c>
      <c r="R23" s="59">
        <v>46</v>
      </c>
    </row>
    <row r="24" spans="1:19" ht="13">
      <c r="A24" s="101">
        <v>47</v>
      </c>
      <c r="B24" s="102" t="s">
        <v>537</v>
      </c>
      <c r="C24" s="103" t="s">
        <v>134</v>
      </c>
      <c r="D24" s="61">
        <v>1292</v>
      </c>
      <c r="E24" s="61">
        <v>241</v>
      </c>
      <c r="F24" s="62" t="s">
        <v>448</v>
      </c>
      <c r="G24" s="60" t="s">
        <v>447</v>
      </c>
      <c r="H24" s="60" t="s">
        <v>447</v>
      </c>
      <c r="I24" s="60" t="s">
        <v>447</v>
      </c>
      <c r="J24" s="107">
        <v>1</v>
      </c>
      <c r="K24" s="80" t="s">
        <v>448</v>
      </c>
      <c r="L24" s="62" t="s">
        <v>538</v>
      </c>
      <c r="M24" s="106" t="s">
        <v>512</v>
      </c>
      <c r="N24" s="13" t="s">
        <v>135</v>
      </c>
      <c r="O24" s="13" t="s">
        <v>136</v>
      </c>
      <c r="P24" s="31">
        <v>460</v>
      </c>
      <c r="Q24" s="12" t="s">
        <v>399</v>
      </c>
      <c r="R24" s="59">
        <v>47</v>
      </c>
    </row>
    <row r="25" spans="1:19" ht="13">
      <c r="A25" s="101">
        <v>48</v>
      </c>
      <c r="B25" s="102" t="s">
        <v>539</v>
      </c>
      <c r="C25" s="103" t="s">
        <v>128</v>
      </c>
      <c r="D25" s="61">
        <v>1363</v>
      </c>
      <c r="E25" s="61">
        <v>223</v>
      </c>
      <c r="F25" s="62" t="s">
        <v>448</v>
      </c>
      <c r="G25" s="60" t="s">
        <v>447</v>
      </c>
      <c r="H25" s="60" t="s">
        <v>447</v>
      </c>
      <c r="I25" s="60" t="s">
        <v>447</v>
      </c>
      <c r="J25" s="107">
        <v>1</v>
      </c>
      <c r="K25" s="80" t="s">
        <v>448</v>
      </c>
      <c r="L25" s="62" t="s">
        <v>540</v>
      </c>
      <c r="M25" s="106" t="s">
        <v>513</v>
      </c>
      <c r="N25" s="13" t="s">
        <v>129</v>
      </c>
      <c r="O25" s="13" t="s">
        <v>130</v>
      </c>
      <c r="P25" s="31">
        <v>457</v>
      </c>
      <c r="Q25" s="12" t="s">
        <v>399</v>
      </c>
      <c r="R25" s="59">
        <v>48</v>
      </c>
    </row>
    <row r="26" spans="1:19" ht="13">
      <c r="A26" s="101">
        <v>49</v>
      </c>
      <c r="B26" s="110" t="s">
        <v>131</v>
      </c>
      <c r="C26" s="111" t="s">
        <v>499</v>
      </c>
      <c r="D26" s="112">
        <v>1731</v>
      </c>
      <c r="E26" s="112">
        <v>265</v>
      </c>
      <c r="F26" s="63" t="s">
        <v>448</v>
      </c>
      <c r="G26" s="71" t="s">
        <v>447</v>
      </c>
      <c r="H26" s="71" t="s">
        <v>447</v>
      </c>
      <c r="I26" s="60" t="s">
        <v>447</v>
      </c>
      <c r="J26" s="113">
        <v>1</v>
      </c>
      <c r="K26" s="80" t="s">
        <v>448</v>
      </c>
      <c r="L26" s="62" t="s">
        <v>545</v>
      </c>
      <c r="M26" s="106" t="s">
        <v>495</v>
      </c>
      <c r="N26" s="23" t="s">
        <v>459</v>
      </c>
      <c r="O26" s="23" t="s">
        <v>460</v>
      </c>
      <c r="P26" s="12">
        <v>454</v>
      </c>
      <c r="Q26" s="12" t="s">
        <v>399</v>
      </c>
      <c r="R26" s="59">
        <v>49</v>
      </c>
      <c r="S26" t="s">
        <v>543</v>
      </c>
    </row>
    <row r="27" spans="1:19" ht="14" thickBot="1">
      <c r="A27" s="87">
        <v>50</v>
      </c>
      <c r="B27" s="114" t="s">
        <v>541</v>
      </c>
      <c r="C27" s="115" t="s">
        <v>100</v>
      </c>
      <c r="D27" s="88">
        <v>1326</v>
      </c>
      <c r="E27" s="88">
        <v>202</v>
      </c>
      <c r="F27" s="87" t="s">
        <v>448</v>
      </c>
      <c r="G27" s="116" t="s">
        <v>447</v>
      </c>
      <c r="H27" s="87" t="s">
        <v>448</v>
      </c>
      <c r="I27" s="116" t="s">
        <v>447</v>
      </c>
      <c r="J27" s="117">
        <v>1</v>
      </c>
      <c r="K27" s="91" t="s">
        <v>520</v>
      </c>
      <c r="L27" s="87" t="s">
        <v>542</v>
      </c>
      <c r="M27" s="118" t="s">
        <v>514</v>
      </c>
      <c r="N27" s="17" t="s">
        <v>101</v>
      </c>
      <c r="O27" s="17" t="s">
        <v>102</v>
      </c>
      <c r="P27" s="32">
        <v>351</v>
      </c>
      <c r="Q27" s="32" t="s">
        <v>399</v>
      </c>
      <c r="R27" s="32">
        <v>50</v>
      </c>
    </row>
    <row r="28" spans="1:19">
      <c r="G28" t="s">
        <v>440</v>
      </c>
    </row>
  </sheetData>
  <phoneticPr fontId="6" type="noConversion"/>
  <pageMargins left="0.79000000000000015" right="0.79000000000000015" top="1.03" bottom="1.03" header="0.79000000000000015" footer="0.79000000000000015"/>
  <headerFooter>
    <oddHeader>&amp;C&amp;A</oddHeader>
    <oddFooter>&amp;CPage &amp;P</oddFooter>
  </headerFooter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B1:AMR40"/>
  <sheetViews>
    <sheetView tabSelected="1" zoomScale="125" zoomScaleNormal="125" zoomScalePageLayoutView="125" workbookViewId="0">
      <selection activeCell="B3" sqref="B3"/>
    </sheetView>
  </sheetViews>
  <sheetFormatPr baseColWidth="10" defaultRowHeight="13"/>
  <cols>
    <col min="1" max="2" width="5.5" customWidth="1"/>
    <col min="3" max="3" width="18.83203125" style="13" customWidth="1"/>
    <col min="4" max="5" width="10.83203125" style="13"/>
    <col min="6" max="6" width="12.83203125" style="13" customWidth="1"/>
    <col min="7" max="7" width="8.83203125" style="16" customWidth="1"/>
    <col min="8" max="9" width="8.83203125" style="14" customWidth="1"/>
    <col min="10" max="10" width="11" style="14" customWidth="1"/>
    <col min="11" max="12" width="10.83203125" style="14"/>
    <col min="13" max="14" width="20.33203125" style="14" bestFit="1" customWidth="1"/>
    <col min="15" max="15" width="13.33203125" style="14" customWidth="1"/>
    <col min="16" max="16" width="7.6640625" style="14" customWidth="1"/>
    <col min="17" max="17" width="10.83203125" style="14"/>
    <col min="18" max="18" width="9.6640625" style="14" customWidth="1"/>
    <col min="19" max="19" width="10.83203125" style="14"/>
    <col min="20" max="20" width="7" style="14" customWidth="1"/>
    <col min="21" max="1032" width="10.83203125" style="14"/>
  </cols>
  <sheetData>
    <row r="1" spans="2:19" s="41" customFormat="1" ht="25" customHeight="1">
      <c r="B1" s="42" t="s">
        <v>8</v>
      </c>
      <c r="C1" s="43"/>
      <c r="D1" s="43"/>
      <c r="E1" s="44"/>
      <c r="F1" s="44"/>
      <c r="G1" s="44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</row>
    <row r="2" spans="2:19" s="37" customFormat="1" ht="45" customHeight="1" thickBot="1">
      <c r="B2" s="34" t="s">
        <v>407</v>
      </c>
      <c r="C2" s="34" t="s">
        <v>412</v>
      </c>
      <c r="D2" s="34" t="s">
        <v>413</v>
      </c>
      <c r="E2" s="34" t="s">
        <v>406</v>
      </c>
      <c r="F2" s="34" t="s">
        <v>414</v>
      </c>
      <c r="G2" s="40" t="s">
        <v>435</v>
      </c>
      <c r="H2" s="34" t="s">
        <v>420</v>
      </c>
      <c r="I2" s="40" t="s">
        <v>437</v>
      </c>
      <c r="J2" s="34" t="s">
        <v>455</v>
      </c>
      <c r="K2" s="40" t="s">
        <v>439</v>
      </c>
      <c r="L2" s="40" t="s">
        <v>446</v>
      </c>
      <c r="M2" s="34" t="s">
        <v>415</v>
      </c>
      <c r="N2" s="34" t="s">
        <v>416</v>
      </c>
      <c r="O2" s="34" t="s">
        <v>21</v>
      </c>
      <c r="P2" s="34" t="s">
        <v>13</v>
      </c>
      <c r="Q2" s="34" t="s">
        <v>468</v>
      </c>
      <c r="R2" s="34" t="s">
        <v>32</v>
      </c>
      <c r="S2" s="34" t="s">
        <v>407</v>
      </c>
    </row>
    <row r="3" spans="2:19" ht="12.75" customHeight="1">
      <c r="B3" s="63">
        <v>1</v>
      </c>
      <c r="C3" s="61" t="s">
        <v>418</v>
      </c>
      <c r="D3" s="68" t="s">
        <v>463</v>
      </c>
      <c r="E3" s="61">
        <v>1092</v>
      </c>
      <c r="F3" s="61">
        <v>1090</v>
      </c>
      <c r="G3" s="79" t="s">
        <v>447</v>
      </c>
      <c r="H3" s="79" t="s">
        <v>447</v>
      </c>
      <c r="I3" s="79" t="s">
        <v>447</v>
      </c>
      <c r="J3" s="80" t="s">
        <v>448</v>
      </c>
      <c r="K3" s="80" t="s">
        <v>448</v>
      </c>
      <c r="L3" s="81" t="s">
        <v>448</v>
      </c>
      <c r="M3" s="61" t="s">
        <v>449</v>
      </c>
      <c r="N3" s="61" t="s">
        <v>450</v>
      </c>
      <c r="O3" s="62">
        <v>600</v>
      </c>
      <c r="P3" s="82" t="s">
        <v>433</v>
      </c>
      <c r="Q3" s="83" t="s">
        <v>467</v>
      </c>
      <c r="R3" s="71"/>
      <c r="S3" s="63">
        <v>1</v>
      </c>
    </row>
    <row r="4" spans="2:19" ht="12.75" customHeight="1">
      <c r="B4" s="12">
        <v>2</v>
      </c>
      <c r="C4" s="13" t="s">
        <v>451</v>
      </c>
      <c r="D4" s="15" t="s">
        <v>408</v>
      </c>
      <c r="E4" s="16">
        <v>1602</v>
      </c>
      <c r="F4" s="16">
        <v>1600</v>
      </c>
      <c r="G4" s="7" t="s">
        <v>447</v>
      </c>
      <c r="H4" s="7" t="s">
        <v>447</v>
      </c>
      <c r="I4" s="7" t="s">
        <v>447</v>
      </c>
      <c r="J4" s="6" t="s">
        <v>448</v>
      </c>
      <c r="K4" s="6" t="s">
        <v>448</v>
      </c>
      <c r="L4" s="5" t="s">
        <v>448</v>
      </c>
      <c r="M4" s="13" t="s">
        <v>409</v>
      </c>
      <c r="N4" s="13" t="s">
        <v>410</v>
      </c>
      <c r="O4" s="31">
        <v>599</v>
      </c>
      <c r="P4" s="2" t="s">
        <v>432</v>
      </c>
      <c r="Q4" s="4" t="s">
        <v>432</v>
      </c>
      <c r="R4" s="12" t="s">
        <v>478</v>
      </c>
      <c r="S4" s="12">
        <v>2</v>
      </c>
    </row>
    <row r="5" spans="2:19" ht="12.75" customHeight="1">
      <c r="B5" s="63">
        <v>3</v>
      </c>
      <c r="C5" s="61" t="s">
        <v>411</v>
      </c>
      <c r="D5" s="68" t="s">
        <v>401</v>
      </c>
      <c r="E5" s="61">
        <v>1506</v>
      </c>
      <c r="F5" s="61">
        <v>1504</v>
      </c>
      <c r="G5" s="79" t="s">
        <v>447</v>
      </c>
      <c r="H5" s="79" t="s">
        <v>447</v>
      </c>
      <c r="I5" s="79" t="s">
        <v>447</v>
      </c>
      <c r="J5" s="80" t="s">
        <v>448</v>
      </c>
      <c r="K5" s="80" t="s">
        <v>448</v>
      </c>
      <c r="L5" s="81" t="s">
        <v>448</v>
      </c>
      <c r="M5" s="61" t="s">
        <v>402</v>
      </c>
      <c r="N5" s="61" t="s">
        <v>403</v>
      </c>
      <c r="O5" s="62">
        <v>594</v>
      </c>
      <c r="P5" s="84" t="s">
        <v>433</v>
      </c>
      <c r="Q5" s="83" t="s">
        <v>469</v>
      </c>
      <c r="R5" s="85"/>
      <c r="S5" s="63">
        <v>3</v>
      </c>
    </row>
    <row r="6" spans="2:19" ht="12.75" customHeight="1">
      <c r="B6" s="12">
        <v>4</v>
      </c>
      <c r="C6" s="13" t="s">
        <v>404</v>
      </c>
      <c r="D6" s="15" t="s">
        <v>396</v>
      </c>
      <c r="E6" s="16">
        <v>918</v>
      </c>
      <c r="F6" s="16">
        <v>916</v>
      </c>
      <c r="G6" s="7" t="s">
        <v>447</v>
      </c>
      <c r="H6" s="7" t="s">
        <v>447</v>
      </c>
      <c r="I6" s="7" t="s">
        <v>447</v>
      </c>
      <c r="J6" s="6" t="s">
        <v>448</v>
      </c>
      <c r="K6" s="6" t="s">
        <v>448</v>
      </c>
      <c r="L6" s="5" t="s">
        <v>448</v>
      </c>
      <c r="M6" s="13" t="s">
        <v>397</v>
      </c>
      <c r="N6" s="13" t="s">
        <v>398</v>
      </c>
      <c r="O6" s="31">
        <v>591</v>
      </c>
      <c r="P6" s="3" t="s">
        <v>469</v>
      </c>
      <c r="Q6" s="1" t="s">
        <v>399</v>
      </c>
      <c r="R6" s="12" t="s">
        <v>472</v>
      </c>
      <c r="S6" s="12">
        <v>4</v>
      </c>
    </row>
    <row r="7" spans="2:19" ht="12.75" customHeight="1">
      <c r="B7" s="12">
        <v>5</v>
      </c>
      <c r="C7" s="13" t="s">
        <v>400</v>
      </c>
      <c r="D7" s="15" t="s">
        <v>392</v>
      </c>
      <c r="E7" s="16">
        <v>1632</v>
      </c>
      <c r="F7" s="16">
        <v>1630</v>
      </c>
      <c r="G7" s="7" t="s">
        <v>447</v>
      </c>
      <c r="H7" s="7" t="s">
        <v>447</v>
      </c>
      <c r="I7" s="7" t="s">
        <v>447</v>
      </c>
      <c r="J7" s="6" t="s">
        <v>448</v>
      </c>
      <c r="K7" s="6" t="s">
        <v>448</v>
      </c>
      <c r="L7" s="5" t="s">
        <v>448</v>
      </c>
      <c r="M7" s="13" t="s">
        <v>393</v>
      </c>
      <c r="N7" s="13" t="s">
        <v>394</v>
      </c>
      <c r="O7" s="31">
        <v>581</v>
      </c>
      <c r="P7" s="4" t="s">
        <v>465</v>
      </c>
      <c r="Q7" s="4" t="s">
        <v>434</v>
      </c>
      <c r="R7" s="12" t="s">
        <v>473</v>
      </c>
      <c r="S7" s="12">
        <v>5</v>
      </c>
    </row>
    <row r="8" spans="2:19" ht="12.75" customHeight="1">
      <c r="B8" s="12">
        <v>6</v>
      </c>
      <c r="C8" s="13" t="s">
        <v>395</v>
      </c>
      <c r="D8" s="15" t="s">
        <v>388</v>
      </c>
      <c r="E8" s="16">
        <v>798</v>
      </c>
      <c r="F8" s="16">
        <v>796</v>
      </c>
      <c r="G8" s="7" t="s">
        <v>447</v>
      </c>
      <c r="H8" s="7" t="s">
        <v>447</v>
      </c>
      <c r="I8" s="7" t="s">
        <v>447</v>
      </c>
      <c r="J8" s="6" t="s">
        <v>448</v>
      </c>
      <c r="K8" s="6" t="s">
        <v>448</v>
      </c>
      <c r="L8" s="5" t="s">
        <v>448</v>
      </c>
      <c r="M8" s="13" t="s">
        <v>389</v>
      </c>
      <c r="N8" s="13" t="s">
        <v>390</v>
      </c>
      <c r="O8" s="31">
        <v>568</v>
      </c>
      <c r="P8" s="3" t="s">
        <v>469</v>
      </c>
      <c r="Q8" s="4" t="s">
        <v>434</v>
      </c>
      <c r="R8" s="12" t="s">
        <v>472</v>
      </c>
      <c r="S8" s="12">
        <v>6</v>
      </c>
    </row>
    <row r="9" spans="2:19" ht="12.75" customHeight="1">
      <c r="B9" s="12">
        <v>7</v>
      </c>
      <c r="C9" s="13" t="s">
        <v>391</v>
      </c>
      <c r="D9" s="15" t="s">
        <v>384</v>
      </c>
      <c r="E9" s="16">
        <v>1515</v>
      </c>
      <c r="F9" s="16">
        <v>1513</v>
      </c>
      <c r="G9" s="7" t="s">
        <v>447</v>
      </c>
      <c r="H9" s="7" t="s">
        <v>447</v>
      </c>
      <c r="I9" s="7" t="s">
        <v>447</v>
      </c>
      <c r="J9" s="6" t="s">
        <v>448</v>
      </c>
      <c r="K9" s="6" t="s">
        <v>448</v>
      </c>
      <c r="L9" s="5" t="s">
        <v>448</v>
      </c>
      <c r="M9" s="13" t="s">
        <v>385</v>
      </c>
      <c r="N9" s="13" t="s">
        <v>386</v>
      </c>
      <c r="O9" s="31">
        <v>566</v>
      </c>
      <c r="P9" s="3" t="s">
        <v>469</v>
      </c>
      <c r="Q9" s="1" t="s">
        <v>399</v>
      </c>
      <c r="R9" s="12" t="s">
        <v>474</v>
      </c>
      <c r="S9" s="12">
        <v>7</v>
      </c>
    </row>
    <row r="10" spans="2:19" ht="12.75" customHeight="1">
      <c r="B10" s="63">
        <v>8</v>
      </c>
      <c r="C10" s="61" t="s">
        <v>387</v>
      </c>
      <c r="D10" s="68" t="s">
        <v>380</v>
      </c>
      <c r="E10" s="61">
        <v>1011</v>
      </c>
      <c r="F10" s="61">
        <v>1009</v>
      </c>
      <c r="G10" s="79" t="s">
        <v>447</v>
      </c>
      <c r="H10" s="79" t="s">
        <v>447</v>
      </c>
      <c r="I10" s="79" t="s">
        <v>447</v>
      </c>
      <c r="J10" s="80" t="s">
        <v>448</v>
      </c>
      <c r="K10" s="80" t="s">
        <v>448</v>
      </c>
      <c r="L10" s="81" t="s">
        <v>448</v>
      </c>
      <c r="M10" s="61" t="s">
        <v>381</v>
      </c>
      <c r="N10" s="61" t="s">
        <v>382</v>
      </c>
      <c r="O10" s="62">
        <v>556</v>
      </c>
      <c r="P10" s="86" t="s">
        <v>399</v>
      </c>
      <c r="Q10" s="83" t="s">
        <v>469</v>
      </c>
      <c r="R10" s="85"/>
      <c r="S10" s="63">
        <v>8</v>
      </c>
    </row>
    <row r="11" spans="2:19" ht="12.75" customHeight="1">
      <c r="B11" s="12">
        <v>9</v>
      </c>
      <c r="C11" s="13" t="s">
        <v>383</v>
      </c>
      <c r="D11" s="15" t="s">
        <v>376</v>
      </c>
      <c r="E11" s="16">
        <v>1343</v>
      </c>
      <c r="F11" s="16">
        <v>1342</v>
      </c>
      <c r="G11" s="7" t="s">
        <v>447</v>
      </c>
      <c r="H11" s="7" t="s">
        <v>447</v>
      </c>
      <c r="I11" s="7" t="s">
        <v>447</v>
      </c>
      <c r="J11" s="6" t="s">
        <v>448</v>
      </c>
      <c r="K11" s="6" t="s">
        <v>448</v>
      </c>
      <c r="L11" s="5" t="s">
        <v>448</v>
      </c>
      <c r="M11" s="13" t="s">
        <v>377</v>
      </c>
      <c r="N11" s="13" t="s">
        <v>378</v>
      </c>
      <c r="O11" s="31">
        <v>548</v>
      </c>
      <c r="P11" s="1" t="s">
        <v>399</v>
      </c>
      <c r="Q11" s="1" t="s">
        <v>399</v>
      </c>
      <c r="R11" s="12" t="s">
        <v>475</v>
      </c>
      <c r="S11" s="12">
        <v>9</v>
      </c>
    </row>
    <row r="12" spans="2:19" ht="12.75" customHeight="1">
      <c r="B12" s="12">
        <v>10</v>
      </c>
      <c r="C12" s="13" t="s">
        <v>379</v>
      </c>
      <c r="D12" s="15" t="s">
        <v>372</v>
      </c>
      <c r="E12" s="16">
        <v>630</v>
      </c>
      <c r="F12" s="16">
        <v>628</v>
      </c>
      <c r="G12" s="7" t="s">
        <v>447</v>
      </c>
      <c r="H12" s="7" t="s">
        <v>447</v>
      </c>
      <c r="I12" s="7" t="s">
        <v>447</v>
      </c>
      <c r="J12" s="6" t="s">
        <v>448</v>
      </c>
      <c r="K12" s="6" t="s">
        <v>448</v>
      </c>
      <c r="L12" s="5" t="s">
        <v>448</v>
      </c>
      <c r="M12" s="13" t="s">
        <v>373</v>
      </c>
      <c r="N12" s="13" t="s">
        <v>374</v>
      </c>
      <c r="O12" s="31">
        <v>542</v>
      </c>
      <c r="P12" s="1" t="s">
        <v>399</v>
      </c>
      <c r="Q12" s="1" t="s">
        <v>399</v>
      </c>
      <c r="R12" s="12" t="s">
        <v>476</v>
      </c>
      <c r="S12" s="12">
        <v>10</v>
      </c>
    </row>
    <row r="13" spans="2:19" ht="12.75" customHeight="1">
      <c r="B13" s="63">
        <v>11</v>
      </c>
      <c r="C13" s="61" t="s">
        <v>375</v>
      </c>
      <c r="D13" s="68" t="s">
        <v>368</v>
      </c>
      <c r="E13" s="61">
        <v>1533</v>
      </c>
      <c r="F13" s="61">
        <v>1531</v>
      </c>
      <c r="G13" s="79" t="s">
        <v>447</v>
      </c>
      <c r="H13" s="79" t="s">
        <v>447</v>
      </c>
      <c r="I13" s="79" t="s">
        <v>447</v>
      </c>
      <c r="J13" s="80" t="s">
        <v>448</v>
      </c>
      <c r="K13" s="80" t="s">
        <v>448</v>
      </c>
      <c r="L13" s="81" t="s">
        <v>448</v>
      </c>
      <c r="M13" s="61" t="s">
        <v>369</v>
      </c>
      <c r="N13" s="61" t="s">
        <v>370</v>
      </c>
      <c r="O13" s="62">
        <v>534</v>
      </c>
      <c r="P13" s="83" t="s">
        <v>469</v>
      </c>
      <c r="Q13" s="83" t="s">
        <v>469</v>
      </c>
      <c r="R13" s="85"/>
      <c r="S13" s="63">
        <v>11</v>
      </c>
    </row>
    <row r="14" spans="2:19" ht="12.75" customHeight="1">
      <c r="B14" s="63">
        <v>12</v>
      </c>
      <c r="C14" s="61" t="s">
        <v>371</v>
      </c>
      <c r="D14" s="68" t="s">
        <v>364</v>
      </c>
      <c r="E14" s="61">
        <v>804</v>
      </c>
      <c r="F14" s="61">
        <v>802</v>
      </c>
      <c r="G14" s="79" t="s">
        <v>447</v>
      </c>
      <c r="H14" s="79" t="s">
        <v>447</v>
      </c>
      <c r="I14" s="79" t="s">
        <v>447</v>
      </c>
      <c r="J14" s="80" t="s">
        <v>448</v>
      </c>
      <c r="K14" s="80" t="s">
        <v>448</v>
      </c>
      <c r="L14" s="81" t="s">
        <v>448</v>
      </c>
      <c r="M14" s="61" t="s">
        <v>365</v>
      </c>
      <c r="N14" s="61" t="s">
        <v>366</v>
      </c>
      <c r="O14" s="62">
        <v>529</v>
      </c>
      <c r="P14" s="83" t="s">
        <v>469</v>
      </c>
      <c r="Q14" s="83" t="s">
        <v>469</v>
      </c>
      <c r="R14" s="85"/>
      <c r="S14" s="63">
        <v>12</v>
      </c>
    </row>
    <row r="15" spans="2:19" ht="12.75" customHeight="1">
      <c r="B15" s="12">
        <v>13</v>
      </c>
      <c r="C15" s="13" t="s">
        <v>367</v>
      </c>
      <c r="D15" s="15" t="s">
        <v>360</v>
      </c>
      <c r="E15" s="16">
        <v>1488</v>
      </c>
      <c r="F15" s="16">
        <v>1486</v>
      </c>
      <c r="G15" s="7" t="s">
        <v>447</v>
      </c>
      <c r="H15" s="7" t="s">
        <v>447</v>
      </c>
      <c r="I15" s="7" t="s">
        <v>447</v>
      </c>
      <c r="J15" s="6" t="s">
        <v>448</v>
      </c>
      <c r="K15" s="6" t="s">
        <v>448</v>
      </c>
      <c r="L15" s="5" t="s">
        <v>448</v>
      </c>
      <c r="M15" s="13" t="s">
        <v>361</v>
      </c>
      <c r="N15" s="13" t="s">
        <v>362</v>
      </c>
      <c r="O15" s="31">
        <v>527</v>
      </c>
      <c r="P15" s="4" t="s">
        <v>465</v>
      </c>
      <c r="Q15" s="4" t="s">
        <v>434</v>
      </c>
      <c r="R15" s="12" t="s">
        <v>477</v>
      </c>
      <c r="S15" s="12">
        <v>13</v>
      </c>
    </row>
    <row r="16" spans="2:19" ht="12.75" customHeight="1">
      <c r="B16" s="12">
        <v>14</v>
      </c>
      <c r="C16" s="13" t="s">
        <v>363</v>
      </c>
      <c r="D16" s="15" t="s">
        <v>356</v>
      </c>
      <c r="E16" s="16">
        <v>1428</v>
      </c>
      <c r="F16" s="16">
        <v>1426</v>
      </c>
      <c r="G16" s="7" t="s">
        <v>447</v>
      </c>
      <c r="H16" s="7" t="s">
        <v>447</v>
      </c>
      <c r="I16" s="7" t="s">
        <v>447</v>
      </c>
      <c r="J16" s="6" t="s">
        <v>448</v>
      </c>
      <c r="K16" s="6" t="s">
        <v>448</v>
      </c>
      <c r="L16" s="5" t="s">
        <v>448</v>
      </c>
      <c r="M16" s="13" t="s">
        <v>357</v>
      </c>
      <c r="N16" s="13" t="s">
        <v>358</v>
      </c>
      <c r="O16" s="31">
        <v>527</v>
      </c>
      <c r="P16" s="4" t="s">
        <v>465</v>
      </c>
      <c r="Q16" s="4" t="s">
        <v>434</v>
      </c>
      <c r="R16" s="12" t="s">
        <v>471</v>
      </c>
      <c r="S16" s="12">
        <v>14</v>
      </c>
    </row>
    <row r="17" spans="2:19" ht="12.75" customHeight="1">
      <c r="B17" s="12">
        <v>15</v>
      </c>
      <c r="C17" s="13" t="s">
        <v>359</v>
      </c>
      <c r="D17" s="15" t="s">
        <v>352</v>
      </c>
      <c r="E17" s="16">
        <v>1293</v>
      </c>
      <c r="F17" s="16">
        <v>1291</v>
      </c>
      <c r="G17" s="7" t="s">
        <v>447</v>
      </c>
      <c r="H17" s="7" t="s">
        <v>447</v>
      </c>
      <c r="I17" s="7" t="s">
        <v>447</v>
      </c>
      <c r="J17" s="6" t="s">
        <v>448</v>
      </c>
      <c r="K17" s="6" t="s">
        <v>448</v>
      </c>
      <c r="L17" s="5" t="s">
        <v>448</v>
      </c>
      <c r="M17" s="13" t="s">
        <v>353</v>
      </c>
      <c r="N17" s="13" t="s">
        <v>354</v>
      </c>
      <c r="O17" s="31">
        <v>525</v>
      </c>
      <c r="P17" s="4" t="s">
        <v>465</v>
      </c>
      <c r="Q17" s="4" t="s">
        <v>434</v>
      </c>
      <c r="R17" s="12" t="s">
        <v>475</v>
      </c>
      <c r="S17" s="12">
        <v>15</v>
      </c>
    </row>
    <row r="18" spans="2:19" ht="12.75" customHeight="1">
      <c r="B18" s="12">
        <v>16</v>
      </c>
      <c r="C18" s="13" t="s">
        <v>355</v>
      </c>
      <c r="D18" s="15" t="s">
        <v>351</v>
      </c>
      <c r="E18" s="16">
        <v>2082</v>
      </c>
      <c r="F18" s="16">
        <v>2080</v>
      </c>
      <c r="G18" s="7" t="s">
        <v>447</v>
      </c>
      <c r="H18" s="7" t="s">
        <v>447</v>
      </c>
      <c r="I18" s="7" t="s">
        <v>447</v>
      </c>
      <c r="J18" s="6" t="s">
        <v>448</v>
      </c>
      <c r="K18" s="6" t="s">
        <v>448</v>
      </c>
      <c r="L18" s="5" t="s">
        <v>448</v>
      </c>
      <c r="M18" s="13" t="s">
        <v>348</v>
      </c>
      <c r="N18" s="13" t="s">
        <v>349</v>
      </c>
      <c r="O18" s="31">
        <v>523</v>
      </c>
      <c r="P18" s="4" t="s">
        <v>465</v>
      </c>
      <c r="Q18" s="4" t="s">
        <v>434</v>
      </c>
      <c r="R18" s="12" t="s">
        <v>480</v>
      </c>
      <c r="S18" s="12">
        <v>16</v>
      </c>
    </row>
    <row r="19" spans="2:19" ht="12.75" customHeight="1">
      <c r="B19" s="12">
        <v>17</v>
      </c>
      <c r="C19" s="13" t="s">
        <v>350</v>
      </c>
      <c r="D19" s="15" t="s">
        <v>339</v>
      </c>
      <c r="E19" s="16">
        <v>1044</v>
      </c>
      <c r="F19" s="16">
        <v>1042</v>
      </c>
      <c r="G19" s="7" t="s">
        <v>447</v>
      </c>
      <c r="H19" s="7" t="s">
        <v>447</v>
      </c>
      <c r="I19" s="7" t="s">
        <v>447</v>
      </c>
      <c r="J19" s="6" t="s">
        <v>448</v>
      </c>
      <c r="K19" s="6" t="s">
        <v>448</v>
      </c>
      <c r="L19" s="5" t="s">
        <v>448</v>
      </c>
      <c r="M19" s="13" t="s">
        <v>340</v>
      </c>
      <c r="N19" s="13" t="s">
        <v>341</v>
      </c>
      <c r="O19" s="31">
        <v>522</v>
      </c>
      <c r="P19" s="4" t="s">
        <v>465</v>
      </c>
      <c r="Q19" s="4" t="s">
        <v>434</v>
      </c>
      <c r="R19" s="12" t="s">
        <v>481</v>
      </c>
      <c r="S19" s="12">
        <v>17</v>
      </c>
    </row>
    <row r="20" spans="2:19" ht="12.75" customHeight="1">
      <c r="B20" s="12">
        <v>18</v>
      </c>
      <c r="C20" s="13" t="s">
        <v>342</v>
      </c>
      <c r="D20" s="15" t="s">
        <v>343</v>
      </c>
      <c r="E20" s="16">
        <v>883</v>
      </c>
      <c r="F20" s="16">
        <v>883</v>
      </c>
      <c r="G20" s="7" t="s">
        <v>447</v>
      </c>
      <c r="H20" s="7" t="s">
        <v>447</v>
      </c>
      <c r="I20" s="7" t="s">
        <v>447</v>
      </c>
      <c r="J20" s="6" t="s">
        <v>448</v>
      </c>
      <c r="K20" s="6" t="s">
        <v>448</v>
      </c>
      <c r="L20" s="5" t="s">
        <v>448</v>
      </c>
      <c r="M20" s="13" t="s">
        <v>331</v>
      </c>
      <c r="N20" s="13" t="s">
        <v>332</v>
      </c>
      <c r="O20" s="31">
        <v>520</v>
      </c>
      <c r="P20" s="4" t="s">
        <v>465</v>
      </c>
      <c r="Q20" s="4" t="s">
        <v>434</v>
      </c>
      <c r="R20" s="12" t="s">
        <v>479</v>
      </c>
      <c r="S20" s="12">
        <v>18</v>
      </c>
    </row>
    <row r="21" spans="2:19" ht="12.75" customHeight="1">
      <c r="B21" s="12">
        <v>19</v>
      </c>
      <c r="C21" s="13" t="s">
        <v>333</v>
      </c>
      <c r="D21" s="15" t="s">
        <v>344</v>
      </c>
      <c r="E21" s="16">
        <v>545</v>
      </c>
      <c r="F21" s="16">
        <v>544</v>
      </c>
      <c r="G21" s="7" t="s">
        <v>447</v>
      </c>
      <c r="H21" s="7" t="s">
        <v>447</v>
      </c>
      <c r="I21" s="7" t="s">
        <v>447</v>
      </c>
      <c r="J21" s="6" t="s">
        <v>448</v>
      </c>
      <c r="K21" s="6" t="s">
        <v>448</v>
      </c>
      <c r="L21" s="5" t="s">
        <v>448</v>
      </c>
      <c r="M21" s="13" t="s">
        <v>345</v>
      </c>
      <c r="N21" s="13" t="s">
        <v>346</v>
      </c>
      <c r="O21" s="31">
        <v>515</v>
      </c>
      <c r="P21" s="3" t="s">
        <v>469</v>
      </c>
      <c r="Q21" s="4" t="s">
        <v>434</v>
      </c>
      <c r="R21" s="12" t="s">
        <v>482</v>
      </c>
      <c r="S21" s="12">
        <v>19</v>
      </c>
    </row>
    <row r="22" spans="2:19" ht="12.75" customHeight="1">
      <c r="B22" s="63">
        <v>20</v>
      </c>
      <c r="C22" s="61" t="s">
        <v>347</v>
      </c>
      <c r="D22" s="68" t="s">
        <v>334</v>
      </c>
      <c r="E22" s="61">
        <v>909</v>
      </c>
      <c r="F22" s="61">
        <v>907</v>
      </c>
      <c r="G22" s="79" t="s">
        <v>447</v>
      </c>
      <c r="H22" s="79" t="s">
        <v>447</v>
      </c>
      <c r="I22" s="79" t="s">
        <v>447</v>
      </c>
      <c r="J22" s="80" t="s">
        <v>448</v>
      </c>
      <c r="K22" s="80" t="s">
        <v>448</v>
      </c>
      <c r="L22" s="81" t="s">
        <v>448</v>
      </c>
      <c r="M22" s="61" t="s">
        <v>335</v>
      </c>
      <c r="N22" s="61" t="s">
        <v>336</v>
      </c>
      <c r="O22" s="62">
        <v>490</v>
      </c>
      <c r="P22" s="83" t="s">
        <v>469</v>
      </c>
      <c r="Q22" s="83" t="s">
        <v>469</v>
      </c>
      <c r="R22" s="63"/>
      <c r="S22" s="63">
        <v>20</v>
      </c>
    </row>
    <row r="23" spans="2:19" ht="12.75" customHeight="1">
      <c r="B23" s="12">
        <v>21</v>
      </c>
      <c r="C23" s="13" t="s">
        <v>337</v>
      </c>
      <c r="D23" s="15" t="s">
        <v>338</v>
      </c>
      <c r="E23" s="16">
        <v>1038</v>
      </c>
      <c r="F23" s="16">
        <v>1036</v>
      </c>
      <c r="G23" s="7" t="s">
        <v>447</v>
      </c>
      <c r="H23" s="7" t="s">
        <v>447</v>
      </c>
      <c r="I23" s="7" t="s">
        <v>447</v>
      </c>
      <c r="J23" s="6" t="s">
        <v>448</v>
      </c>
      <c r="K23" s="6" t="s">
        <v>448</v>
      </c>
      <c r="L23" s="5" t="s">
        <v>448</v>
      </c>
      <c r="M23" s="13" t="s">
        <v>319</v>
      </c>
      <c r="N23" s="13" t="s">
        <v>320</v>
      </c>
      <c r="O23" s="31">
        <v>482</v>
      </c>
      <c r="P23" s="4" t="s">
        <v>465</v>
      </c>
      <c r="Q23" s="4" t="s">
        <v>434</v>
      </c>
      <c r="R23" s="12" t="s">
        <v>483</v>
      </c>
      <c r="S23" s="12">
        <v>21</v>
      </c>
    </row>
    <row r="24" spans="2:19" ht="12.75" customHeight="1">
      <c r="B24" s="63">
        <v>22</v>
      </c>
      <c r="C24" s="61" t="s">
        <v>321</v>
      </c>
      <c r="D24" s="68" t="s">
        <v>322</v>
      </c>
      <c r="E24" s="61">
        <v>1503</v>
      </c>
      <c r="F24" s="61">
        <v>1501</v>
      </c>
      <c r="G24" s="79" t="s">
        <v>447</v>
      </c>
      <c r="H24" s="79" t="s">
        <v>447</v>
      </c>
      <c r="I24" s="79" t="s">
        <v>447</v>
      </c>
      <c r="J24" s="80" t="s">
        <v>448</v>
      </c>
      <c r="K24" s="80" t="s">
        <v>448</v>
      </c>
      <c r="L24" s="81" t="s">
        <v>448</v>
      </c>
      <c r="M24" s="61" t="s">
        <v>323</v>
      </c>
      <c r="N24" s="61" t="s">
        <v>324</v>
      </c>
      <c r="O24" s="62">
        <v>473</v>
      </c>
      <c r="P24" s="83" t="s">
        <v>469</v>
      </c>
      <c r="Q24" s="83" t="s">
        <v>469</v>
      </c>
      <c r="R24" s="63"/>
      <c r="S24" s="63">
        <v>22</v>
      </c>
    </row>
    <row r="25" spans="2:19" ht="12.75" customHeight="1">
      <c r="B25" s="12">
        <v>23</v>
      </c>
      <c r="C25" s="13" t="s">
        <v>325</v>
      </c>
      <c r="D25" s="15" t="s">
        <v>312</v>
      </c>
      <c r="E25" s="16">
        <v>966</v>
      </c>
      <c r="F25" s="16">
        <v>964</v>
      </c>
      <c r="G25" s="7" t="s">
        <v>447</v>
      </c>
      <c r="H25" s="7" t="s">
        <v>447</v>
      </c>
      <c r="I25" s="7" t="s">
        <v>447</v>
      </c>
      <c r="J25" s="6" t="s">
        <v>448</v>
      </c>
      <c r="K25" s="6" t="s">
        <v>448</v>
      </c>
      <c r="L25" s="5" t="s">
        <v>448</v>
      </c>
      <c r="M25" s="13" t="s">
        <v>313</v>
      </c>
      <c r="N25" s="13" t="s">
        <v>314</v>
      </c>
      <c r="O25" s="31">
        <v>473</v>
      </c>
      <c r="P25" s="4" t="s">
        <v>465</v>
      </c>
      <c r="Q25" s="4" t="s">
        <v>434</v>
      </c>
      <c r="R25" s="12" t="s">
        <v>484</v>
      </c>
      <c r="S25" s="12">
        <v>23</v>
      </c>
    </row>
    <row r="26" spans="2:19" ht="12.75" customHeight="1">
      <c r="B26" s="12">
        <v>24</v>
      </c>
      <c r="C26" s="13" t="s">
        <v>326</v>
      </c>
      <c r="D26" s="15" t="s">
        <v>315</v>
      </c>
      <c r="E26" s="16">
        <v>765</v>
      </c>
      <c r="F26" s="16">
        <v>763</v>
      </c>
      <c r="G26" s="7" t="s">
        <v>447</v>
      </c>
      <c r="H26" s="7" t="s">
        <v>447</v>
      </c>
      <c r="I26" s="7" t="s">
        <v>447</v>
      </c>
      <c r="J26" s="6" t="s">
        <v>448</v>
      </c>
      <c r="K26" s="6" t="s">
        <v>448</v>
      </c>
      <c r="L26" s="5" t="s">
        <v>448</v>
      </c>
      <c r="M26" s="13" t="s">
        <v>316</v>
      </c>
      <c r="N26" s="13" t="s">
        <v>317</v>
      </c>
      <c r="O26" s="31">
        <v>470</v>
      </c>
      <c r="P26" s="4" t="s">
        <v>465</v>
      </c>
      <c r="Q26" s="4" t="s">
        <v>434</v>
      </c>
      <c r="R26" s="12" t="s">
        <v>485</v>
      </c>
      <c r="S26" s="12">
        <v>24</v>
      </c>
    </row>
    <row r="27" spans="2:19" ht="12.75" customHeight="1" thickBot="1">
      <c r="B27" s="87">
        <v>25</v>
      </c>
      <c r="C27" s="88" t="s">
        <v>486</v>
      </c>
      <c r="D27" s="89" t="s">
        <v>461</v>
      </c>
      <c r="E27" s="88">
        <v>899</v>
      </c>
      <c r="F27" s="88">
        <v>895</v>
      </c>
      <c r="G27" s="90" t="s">
        <v>447</v>
      </c>
      <c r="H27" s="90" t="s">
        <v>447</v>
      </c>
      <c r="I27" s="90" t="s">
        <v>447</v>
      </c>
      <c r="J27" s="91" t="s">
        <v>448</v>
      </c>
      <c r="K27" s="91" t="s">
        <v>448</v>
      </c>
      <c r="L27" s="92" t="s">
        <v>448</v>
      </c>
      <c r="M27" s="88" t="s">
        <v>327</v>
      </c>
      <c r="N27" s="88" t="s">
        <v>328</v>
      </c>
      <c r="O27" s="87">
        <v>468</v>
      </c>
      <c r="P27" s="93" t="s">
        <v>466</v>
      </c>
      <c r="Q27" s="90" t="s">
        <v>470</v>
      </c>
      <c r="R27" s="87"/>
      <c r="S27" s="87">
        <v>25</v>
      </c>
    </row>
    <row r="30" spans="2:19" ht="21">
      <c r="B30" s="78" t="s">
        <v>34</v>
      </c>
    </row>
    <row r="32" spans="2:19" ht="21">
      <c r="B32" s="78" t="s">
        <v>31</v>
      </c>
    </row>
    <row r="33" spans="2:10">
      <c r="B33">
        <v>1</v>
      </c>
      <c r="C33" s="53" t="s">
        <v>418</v>
      </c>
      <c r="D33" s="54" t="s">
        <v>457</v>
      </c>
      <c r="E33" s="53"/>
      <c r="F33" s="53"/>
      <c r="G33" s="53"/>
      <c r="H33" s="55"/>
      <c r="I33" s="56" t="s">
        <v>489</v>
      </c>
      <c r="J33" s="55"/>
    </row>
    <row r="34" spans="2:10">
      <c r="B34">
        <v>3</v>
      </c>
      <c r="C34" s="53" t="s">
        <v>411</v>
      </c>
      <c r="D34" s="54" t="s">
        <v>490</v>
      </c>
      <c r="E34" s="53"/>
      <c r="F34" s="53"/>
      <c r="G34" s="53"/>
      <c r="H34" s="55"/>
      <c r="I34" s="56" t="s">
        <v>462</v>
      </c>
      <c r="J34" s="55"/>
    </row>
    <row r="35" spans="2:10">
      <c r="B35">
        <v>8</v>
      </c>
      <c r="C35" s="53" t="s">
        <v>387</v>
      </c>
      <c r="D35" s="54" t="s">
        <v>422</v>
      </c>
      <c r="E35" s="53"/>
      <c r="F35" s="53"/>
      <c r="G35" s="53"/>
      <c r="H35" s="55"/>
      <c r="I35" s="56" t="s">
        <v>423</v>
      </c>
      <c r="J35" s="55"/>
    </row>
    <row r="36" spans="2:10">
      <c r="B36">
        <v>11</v>
      </c>
      <c r="C36" s="53" t="s">
        <v>375</v>
      </c>
      <c r="D36" s="54" t="s">
        <v>424</v>
      </c>
      <c r="E36" s="53"/>
      <c r="F36" s="53"/>
      <c r="G36" s="53"/>
      <c r="H36" s="55"/>
      <c r="I36" s="56" t="s">
        <v>425</v>
      </c>
      <c r="J36" s="55"/>
    </row>
    <row r="37" spans="2:10">
      <c r="B37">
        <v>12</v>
      </c>
      <c r="C37" s="53" t="s">
        <v>371</v>
      </c>
      <c r="D37" s="54" t="s">
        <v>426</v>
      </c>
      <c r="E37" s="53"/>
      <c r="F37" s="53"/>
      <c r="G37" s="53"/>
      <c r="H37" s="55"/>
      <c r="I37" s="56" t="s">
        <v>427</v>
      </c>
      <c r="J37" s="55"/>
    </row>
    <row r="38" spans="2:10">
      <c r="B38">
        <v>20</v>
      </c>
      <c r="C38" s="53" t="s">
        <v>347</v>
      </c>
      <c r="D38" s="54" t="s">
        <v>428</v>
      </c>
      <c r="E38" s="53"/>
      <c r="F38" s="53"/>
      <c r="G38" s="53"/>
      <c r="H38" s="55"/>
      <c r="I38" s="56" t="s">
        <v>429</v>
      </c>
      <c r="J38" s="55"/>
    </row>
    <row r="39" spans="2:10">
      <c r="B39">
        <v>22</v>
      </c>
      <c r="C39" s="53" t="s">
        <v>321</v>
      </c>
      <c r="D39" s="54" t="s">
        <v>430</v>
      </c>
      <c r="E39" s="53"/>
      <c r="F39" s="53"/>
      <c r="G39" s="53"/>
      <c r="H39" s="55"/>
      <c r="I39" s="56" t="s">
        <v>431</v>
      </c>
      <c r="J39" s="55"/>
    </row>
    <row r="40" spans="2:10">
      <c r="B40">
        <v>25</v>
      </c>
      <c r="C40" s="8" t="s">
        <v>318</v>
      </c>
      <c r="D40" s="54" t="s">
        <v>33</v>
      </c>
      <c r="E40" s="53"/>
      <c r="F40" s="53"/>
      <c r="G40" s="53"/>
      <c r="H40" s="55"/>
      <c r="I40" s="56" t="s">
        <v>464</v>
      </c>
      <c r="J40" s="55"/>
    </row>
  </sheetData>
  <phoneticPr fontId="6" type="noConversion"/>
  <pageMargins left="0.78749999999999998" right="0.78749999999999998" top="1.0249999999999999" bottom="1.0249999999999999" header="0.78749999999999998" footer="0.78749999999999998"/>
  <headerFooter>
    <oddHeader>&amp;C&amp;A</oddHeader>
    <oddFooter>&amp;CPage &amp;P</oddFooter>
  </headerFooter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lass-I</vt:lpstr>
      <vt:lpstr>Class-II</vt:lpstr>
      <vt:lpstr>Class-III</vt:lpstr>
      <vt:lpstr>Class-IV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rigitte Galliot</cp:lastModifiedBy>
  <cp:revision>0</cp:revision>
  <cp:lastPrinted>2013-02-04T16:40:43Z</cp:lastPrinted>
  <dcterms:created xsi:type="dcterms:W3CDTF">2013-01-31T22:25:54Z</dcterms:created>
  <dcterms:modified xsi:type="dcterms:W3CDTF">2013-02-05T19:39:44Z</dcterms:modified>
</cp:coreProperties>
</file>